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桌面文件\修回\20230520修改\NEW\20230526NC上传\20230711NC二次修回\NC第三次\"/>
    </mc:Choice>
  </mc:AlternateContent>
  <xr:revisionPtr revIDLastSave="0" documentId="8_{72A74528-98B6-45A7-95BA-3A481A469EAF}" xr6:coauthVersionLast="47" xr6:coauthVersionMax="47" xr10:uidLastSave="{00000000-0000-0000-0000-000000000000}"/>
  <bookViews>
    <workbookView xWindow="-110" yWindow="-110" windowWidth="19420" windowHeight="10420" activeTab="5" xr2:uid="{CAE58ABD-35D9-4D91-A088-A8BCA9EF3A7F}"/>
  </bookViews>
  <sheets>
    <sheet name="f1a" sheetId="7" r:id="rId1"/>
    <sheet name="f1b" sheetId="5" r:id="rId2"/>
    <sheet name="f1c-f" sheetId="6" r:id="rId3"/>
    <sheet name="f2a" sheetId="8" r:id="rId4"/>
    <sheet name="f2b" sheetId="9" r:id="rId5"/>
    <sheet name="f2c-f" sheetId="10" r:id="rId6"/>
    <sheet name="f3i" sheetId="13" r:id="rId7"/>
    <sheet name="f4f" sheetId="14" r:id="rId8"/>
    <sheet name="f4h" sheetId="15" r:id="rId9"/>
    <sheet name="f5d" sheetId="16" r:id="rId10"/>
    <sheet name="S4" sheetId="11" r:id="rId11"/>
    <sheet name="S5b" sheetId="12" r:id="rId12"/>
    <sheet name="S5c" sheetId="21" r:id="rId13"/>
    <sheet name="S6a-b" sheetId="17" r:id="rId14"/>
    <sheet name="S7a" sheetId="1" r:id="rId15"/>
    <sheet name="S7b" sheetId="2" r:id="rId16"/>
    <sheet name="S13a-b" sheetId="18" r:id="rId17"/>
    <sheet name="S14" sheetId="19" r:id="rId18"/>
    <sheet name="S15" sheetId="20" r:id="rId19"/>
  </sheets>
  <definedNames>
    <definedName name="_xlnm._FilterDatabase" localSheetId="1" hidden="1">f1b!$2:$2</definedName>
    <definedName name="_xlnm._FilterDatabase" localSheetId="11" hidden="1">S5b!$A$1:$D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4" uniqueCount="84">
  <si>
    <t>cohort 1</t>
    <phoneticPr fontId="3" type="noConversion"/>
  </si>
  <si>
    <t>EBV Titer Fold Reduction From Baseline</t>
    <phoneticPr fontId="3" type="noConversion"/>
  </si>
  <si>
    <t>PR</t>
  </si>
  <si>
    <t>PR/CR</t>
  </si>
  <si>
    <t>SD</t>
  </si>
  <si>
    <t>PD</t>
  </si>
  <si>
    <t>cohort 2</t>
    <phoneticPr fontId="3" type="noConversion"/>
  </si>
  <si>
    <t>TPS</t>
    <phoneticPr fontId="4" type="noConversion"/>
  </si>
  <si>
    <t>NA</t>
    <phoneticPr fontId="4" type="noConversion"/>
  </si>
  <si>
    <t>CPS</t>
    <phoneticPr fontId="4" type="noConversion"/>
  </si>
  <si>
    <t>KDR</t>
    <phoneticPr fontId="4" type="noConversion"/>
  </si>
  <si>
    <t>CR</t>
  </si>
  <si>
    <t>SD</t>
    <phoneticPr fontId="4" type="noConversion"/>
  </si>
  <si>
    <t>DOR</t>
    <phoneticPr fontId="4" type="noConversion"/>
  </si>
  <si>
    <t>PFS</t>
    <phoneticPr fontId="4" type="noConversion"/>
  </si>
  <si>
    <t>OS</t>
    <phoneticPr fontId="4" type="noConversion"/>
  </si>
  <si>
    <t>ID</t>
    <phoneticPr fontId="3" type="noConversion"/>
  </si>
  <si>
    <t>Curative effect evaluation</t>
    <phoneticPr fontId="3" type="noConversion"/>
  </si>
  <si>
    <t>NA</t>
    <phoneticPr fontId="3" type="noConversion"/>
  </si>
  <si>
    <t>cohort</t>
    <phoneticPr fontId="4" type="noConversion"/>
  </si>
  <si>
    <t>Curative effect evaluation</t>
    <phoneticPr fontId="4" type="noConversion"/>
  </si>
  <si>
    <t>PR</t>
    <phoneticPr fontId="4" type="noConversion"/>
  </si>
  <si>
    <t>PD</t>
    <phoneticPr fontId="4" type="noConversion"/>
  </si>
  <si>
    <t>CR</t>
    <phoneticPr fontId="4" type="noConversion"/>
  </si>
  <si>
    <t>SD</t>
    <phoneticPr fontId="3" type="noConversion"/>
  </si>
  <si>
    <t>PD</t>
    <phoneticPr fontId="3" type="noConversion"/>
  </si>
  <si>
    <t xml:space="preserve">Changes from baseline (%) </t>
    <phoneticPr fontId="3" type="noConversion"/>
  </si>
  <si>
    <t>PFSevent</t>
    <phoneticPr fontId="3" type="noConversion"/>
  </si>
  <si>
    <t>OSevent</t>
    <phoneticPr fontId="3" type="noConversion"/>
  </si>
  <si>
    <t xml:space="preserve">Previous lines </t>
    <phoneticPr fontId="3" type="noConversion"/>
  </si>
  <si>
    <t>Change in tumour size from baseline</t>
    <phoneticPr fontId="3" type="noConversion"/>
  </si>
  <si>
    <t>0 W</t>
    <phoneticPr fontId="3" type="noConversion"/>
  </si>
  <si>
    <t>8 W</t>
    <phoneticPr fontId="3" type="noConversion"/>
  </si>
  <si>
    <t>14 W</t>
    <phoneticPr fontId="3" type="noConversion"/>
  </si>
  <si>
    <t>20 W</t>
    <phoneticPr fontId="3" type="noConversion"/>
  </si>
  <si>
    <t>26 W</t>
    <phoneticPr fontId="3" type="noConversion"/>
  </si>
  <si>
    <t>32 W</t>
    <phoneticPr fontId="3" type="noConversion"/>
  </si>
  <si>
    <t>38 W</t>
    <phoneticPr fontId="3" type="noConversion"/>
  </si>
  <si>
    <t>44 W</t>
    <phoneticPr fontId="3" type="noConversion"/>
  </si>
  <si>
    <t>50 W</t>
    <phoneticPr fontId="3" type="noConversion"/>
  </si>
  <si>
    <t>56 W</t>
    <phoneticPr fontId="3" type="noConversion"/>
  </si>
  <si>
    <t>62 W</t>
    <phoneticPr fontId="3" type="noConversion"/>
  </si>
  <si>
    <t>6 W</t>
    <phoneticPr fontId="3" type="noConversion"/>
  </si>
  <si>
    <t>12 W</t>
  </si>
  <si>
    <t>18 W</t>
  </si>
  <si>
    <t>24 W</t>
  </si>
  <si>
    <t>30 W</t>
  </si>
  <si>
    <t>36 W</t>
  </si>
  <si>
    <t>42 W</t>
  </si>
  <si>
    <t>48 W</t>
  </si>
  <si>
    <t>54 W</t>
  </si>
  <si>
    <t>60 W</t>
  </si>
  <si>
    <t>66 W</t>
  </si>
  <si>
    <t>72 W</t>
  </si>
  <si>
    <t>78 W</t>
  </si>
  <si>
    <t>84 W</t>
  </si>
  <si>
    <t>90 W</t>
  </si>
  <si>
    <t>CD19 density</t>
    <phoneticPr fontId="3" type="noConversion"/>
  </si>
  <si>
    <t>CD8 density</t>
    <phoneticPr fontId="3" type="noConversion"/>
  </si>
  <si>
    <t>CD4 density</t>
    <phoneticPr fontId="3" type="noConversion"/>
  </si>
  <si>
    <t>response</t>
    <phoneticPr fontId="3" type="noConversion"/>
  </si>
  <si>
    <t>non-response</t>
    <phoneticPr fontId="3" type="noConversion"/>
  </si>
  <si>
    <t>CD31 staining area/Total area (%)</t>
    <phoneticPr fontId="3" type="noConversion"/>
  </si>
  <si>
    <t>cohort1</t>
    <phoneticPr fontId="3" type="noConversion"/>
  </si>
  <si>
    <t>cohort2</t>
    <phoneticPr fontId="3" type="noConversion"/>
  </si>
  <si>
    <t>non- response</t>
    <phoneticPr fontId="3" type="noConversion"/>
  </si>
  <si>
    <t>α-SMA density</t>
    <phoneticPr fontId="3" type="noConversion"/>
  </si>
  <si>
    <t>EOMES density</t>
    <phoneticPr fontId="3" type="noConversion"/>
  </si>
  <si>
    <t>baseline</t>
    <phoneticPr fontId="3" type="noConversion"/>
  </si>
  <si>
    <t>relapse</t>
    <phoneticPr fontId="3" type="noConversion"/>
  </si>
  <si>
    <t>c-KIT staining area/Total area (%)</t>
    <phoneticPr fontId="3" type="noConversion"/>
  </si>
  <si>
    <t>SRC staining area/Total area (%)</t>
    <phoneticPr fontId="3" type="noConversion"/>
  </si>
  <si>
    <t>IL-8 staining area/Total area (%)</t>
    <phoneticPr fontId="3" type="noConversion"/>
  </si>
  <si>
    <t>VEGFA staining area/Total area (%)</t>
    <phoneticPr fontId="3" type="noConversion"/>
  </si>
  <si>
    <t>CD31+ PD-L1+ cells staining area/Total area (%)</t>
    <phoneticPr fontId="3" type="noConversion"/>
  </si>
  <si>
    <t>CD8</t>
    <phoneticPr fontId="3" type="noConversion"/>
  </si>
  <si>
    <t>CD31</t>
    <phoneticPr fontId="3" type="noConversion"/>
  </si>
  <si>
    <t>IL8</t>
    <phoneticPr fontId="3" type="noConversion"/>
  </si>
  <si>
    <t>VEGFA</t>
    <phoneticPr fontId="3" type="noConversion"/>
  </si>
  <si>
    <t>KDR baseline</t>
    <phoneticPr fontId="4" type="noConversion"/>
  </si>
  <si>
    <t>KDR Post-treatment</t>
    <phoneticPr fontId="4" type="noConversion"/>
  </si>
  <si>
    <t>PD</t>
    <phoneticPr fontId="3" type="noConversion"/>
  </si>
  <si>
    <t>SD</t>
    <phoneticPr fontId="3" type="noConversion"/>
  </si>
  <si>
    <t>P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00"/>
  </numFmts>
  <fonts count="1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2"/>
      <name val="等线"/>
      <family val="4"/>
      <charset val="134"/>
    </font>
    <font>
      <sz val="12"/>
      <name val="Arial"/>
      <family val="2"/>
    </font>
    <font>
      <sz val="12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5" fillId="0" borderId="0">
      <alignment vertical="center"/>
    </xf>
    <xf numFmtId="0" fontId="1" fillId="0" borderId="0"/>
  </cellStyleXfs>
  <cellXfs count="36">
    <xf numFmtId="0" fontId="0" fillId="0" borderId="0" xfId="0">
      <alignment vertical="center"/>
    </xf>
    <xf numFmtId="0" fontId="5" fillId="0" borderId="0" xfId="0" applyFont="1" applyAlignment="1"/>
    <xf numFmtId="0" fontId="6" fillId="0" borderId="0" xfId="0" applyFont="1" applyAlignment="1"/>
    <xf numFmtId="176" fontId="0" fillId="0" borderId="0" xfId="0" applyNumberFormat="1">
      <alignment vertical="center"/>
    </xf>
    <xf numFmtId="0" fontId="7" fillId="0" borderId="0" xfId="0" applyFont="1" applyAlignment="1"/>
    <xf numFmtId="0" fontId="2" fillId="0" borderId="0" xfId="0" applyFont="1">
      <alignment vertical="center"/>
    </xf>
    <xf numFmtId="0" fontId="7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176" fontId="2" fillId="0" borderId="0" xfId="0" applyNumberFormat="1" applyFont="1">
      <alignment vertical="center"/>
    </xf>
    <xf numFmtId="0" fontId="7" fillId="0" borderId="0" xfId="1" applyFont="1" applyAlignment="1">
      <alignment horizontal="right" vertical="center"/>
    </xf>
    <xf numFmtId="176" fontId="6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8" fillId="0" borderId="0" xfId="0" applyFont="1" applyAlignment="1"/>
    <xf numFmtId="0" fontId="8" fillId="0" borderId="0" xfId="0" applyFont="1" applyAlignment="1">
      <alignment horizontal="right"/>
    </xf>
    <xf numFmtId="0" fontId="9" fillId="0" borderId="0" xfId="0" applyFont="1" applyAlignment="1">
      <alignment horizontal="right" vertical="center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  <xf numFmtId="0" fontId="9" fillId="0" borderId="0" xfId="0" applyFont="1" applyAlignment="1">
      <alignment horizontal="right" vertical="center"/>
    </xf>
    <xf numFmtId="0" fontId="9" fillId="0" borderId="0" xfId="0" applyFont="1" applyAlignment="1">
      <alignment horizontal="right"/>
    </xf>
    <xf numFmtId="0" fontId="9" fillId="0" borderId="0" xfId="1" applyFont="1" applyAlignment="1">
      <alignment horizontal="right" vertic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/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8" fillId="0" borderId="0" xfId="0" applyFont="1" applyAlignment="1">
      <alignment horizontal="right" vertical="center"/>
    </xf>
    <xf numFmtId="0" fontId="8" fillId="0" borderId="0" xfId="0" applyFont="1">
      <alignment vertical="center"/>
    </xf>
    <xf numFmtId="0" fontId="9" fillId="0" borderId="0" xfId="0" applyFont="1" applyAlignment="1">
      <alignment horizontal="left"/>
    </xf>
    <xf numFmtId="0" fontId="9" fillId="0" borderId="0" xfId="0" applyFont="1" applyAlignment="1"/>
    <xf numFmtId="177" fontId="0" fillId="0" borderId="0" xfId="0" applyNumberFormat="1">
      <alignment vertical="center"/>
    </xf>
    <xf numFmtId="0" fontId="12" fillId="0" borderId="0" xfId="0" applyFont="1" applyAlignment="1"/>
    <xf numFmtId="0" fontId="13" fillId="0" borderId="0" xfId="0" applyFont="1" applyAlignment="1"/>
    <xf numFmtId="0" fontId="14" fillId="0" borderId="0" xfId="0" applyFont="1" applyAlignment="1"/>
    <xf numFmtId="0" fontId="15" fillId="0" borderId="0" xfId="0" applyFont="1">
      <alignment vertical="center"/>
    </xf>
    <xf numFmtId="0" fontId="16" fillId="0" borderId="0" xfId="0" applyFont="1" applyAlignment="1"/>
  </cellXfs>
  <cellStyles count="3">
    <cellStyle name="常规" xfId="0" builtinId="0"/>
    <cellStyle name="常规 2" xfId="2" xr:uid="{41290113-B38A-4A19-87E1-5E02AB02D5BD}"/>
    <cellStyle name="常规 3" xfId="1" xr:uid="{A083BDCE-7709-400C-A5DA-09B4228C2370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56E29-3404-4073-B31F-E9E1D9EE246B}">
  <dimension ref="A1:D41"/>
  <sheetViews>
    <sheetView workbookViewId="0">
      <selection sqref="A1:XFD1"/>
    </sheetView>
  </sheetViews>
  <sheetFormatPr defaultRowHeight="14" x14ac:dyDescent="0.3"/>
  <cols>
    <col min="1" max="1" width="6.75" customWidth="1"/>
    <col min="2" max="2" width="21.75" style="2" bestFit="1" customWidth="1"/>
    <col min="3" max="3" width="23" style="13" customWidth="1"/>
    <col min="4" max="4" width="8.6640625" style="3"/>
  </cols>
  <sheetData>
    <row r="1" spans="1:4" s="5" customFormat="1" x14ac:dyDescent="0.3">
      <c r="A1" s="5" t="s">
        <v>16</v>
      </c>
      <c r="B1" s="4" t="s">
        <v>17</v>
      </c>
      <c r="C1" s="11" t="s">
        <v>26</v>
      </c>
      <c r="D1" s="10"/>
    </row>
    <row r="2" spans="1:4" x14ac:dyDescent="0.3">
      <c r="A2" s="2">
        <v>50</v>
      </c>
      <c r="B2" s="2" t="s">
        <v>4</v>
      </c>
      <c r="C2" s="12">
        <v>-27.027027027027028</v>
      </c>
    </row>
    <row r="3" spans="1:4" x14ac:dyDescent="0.3">
      <c r="A3" s="2">
        <v>13</v>
      </c>
      <c r="B3" s="2" t="s">
        <v>5</v>
      </c>
      <c r="C3" s="12">
        <v>6.666666666666667</v>
      </c>
    </row>
    <row r="4" spans="1:4" x14ac:dyDescent="0.3">
      <c r="A4" s="2">
        <v>9</v>
      </c>
      <c r="B4" s="2" t="s">
        <v>2</v>
      </c>
      <c r="C4" s="12">
        <v>-66.666666666666657</v>
      </c>
    </row>
    <row r="5" spans="1:4" x14ac:dyDescent="0.3">
      <c r="A5" s="2">
        <v>51</v>
      </c>
      <c r="B5" s="2" t="s">
        <v>2</v>
      </c>
      <c r="C5" s="12">
        <v>-58.333333333333336</v>
      </c>
    </row>
    <row r="6" spans="1:4" x14ac:dyDescent="0.3">
      <c r="A6" s="2">
        <v>52</v>
      </c>
      <c r="B6" s="2" t="s">
        <v>2</v>
      </c>
      <c r="C6" s="12">
        <v>-59.259259259259252</v>
      </c>
    </row>
    <row r="7" spans="1:4" x14ac:dyDescent="0.3">
      <c r="A7" s="2">
        <v>17</v>
      </c>
      <c r="B7" s="2" t="s">
        <v>4</v>
      </c>
      <c r="C7" s="12">
        <v>-27.27272727272727</v>
      </c>
    </row>
    <row r="8" spans="1:4" x14ac:dyDescent="0.3">
      <c r="A8" s="2">
        <v>53</v>
      </c>
      <c r="B8" s="2" t="s">
        <v>4</v>
      </c>
      <c r="C8" s="12">
        <v>12.5</v>
      </c>
    </row>
    <row r="9" spans="1:4" x14ac:dyDescent="0.3">
      <c r="A9" s="2">
        <v>5</v>
      </c>
      <c r="B9" s="2" t="s">
        <v>2</v>
      </c>
      <c r="C9" s="12">
        <v>-57.575757575757578</v>
      </c>
    </row>
    <row r="10" spans="1:4" x14ac:dyDescent="0.3">
      <c r="A10" s="2">
        <v>54</v>
      </c>
      <c r="B10" s="2" t="s">
        <v>4</v>
      </c>
      <c r="C10" s="12">
        <v>-18.181818181818183</v>
      </c>
    </row>
    <row r="11" spans="1:4" x14ac:dyDescent="0.3">
      <c r="A11" s="2">
        <v>55</v>
      </c>
      <c r="B11" s="2" t="s">
        <v>2</v>
      </c>
      <c r="C11" s="12">
        <v>-38.70967741935484</v>
      </c>
    </row>
    <row r="12" spans="1:4" x14ac:dyDescent="0.3">
      <c r="A12" s="2">
        <v>6</v>
      </c>
      <c r="B12" s="2" t="s">
        <v>2</v>
      </c>
      <c r="C12" s="12">
        <v>-64.285714285714292</v>
      </c>
    </row>
    <row r="13" spans="1:4" x14ac:dyDescent="0.3">
      <c r="A13" s="2">
        <v>15</v>
      </c>
      <c r="B13" s="2" t="s">
        <v>4</v>
      </c>
      <c r="C13" s="12">
        <v>-3.0303030303030303</v>
      </c>
    </row>
    <row r="14" spans="1:4" x14ac:dyDescent="0.3">
      <c r="A14" s="2">
        <v>56</v>
      </c>
      <c r="B14" s="2" t="s">
        <v>18</v>
      </c>
      <c r="C14" s="7" t="s">
        <v>18</v>
      </c>
      <c r="D14" s="2"/>
    </row>
    <row r="15" spans="1:4" x14ac:dyDescent="0.3">
      <c r="A15" s="2">
        <v>57</v>
      </c>
      <c r="B15" s="2" t="s">
        <v>2</v>
      </c>
      <c r="C15" s="12">
        <v>-61.53846153846154</v>
      </c>
    </row>
    <row r="16" spans="1:4" x14ac:dyDescent="0.3">
      <c r="A16" s="2">
        <v>4</v>
      </c>
      <c r="B16" s="2" t="s">
        <v>11</v>
      </c>
      <c r="C16" s="12">
        <v>-62.5</v>
      </c>
    </row>
    <row r="17" spans="1:4" x14ac:dyDescent="0.3">
      <c r="A17" s="2">
        <v>12</v>
      </c>
      <c r="B17" s="2" t="s">
        <v>2</v>
      </c>
      <c r="C17" s="12">
        <v>-53.333333333333336</v>
      </c>
    </row>
    <row r="18" spans="1:4" x14ac:dyDescent="0.3">
      <c r="A18" s="2">
        <v>58</v>
      </c>
      <c r="B18" s="2" t="s">
        <v>2</v>
      </c>
      <c r="C18" s="12">
        <v>-58.064516129032263</v>
      </c>
    </row>
    <row r="19" spans="1:4" x14ac:dyDescent="0.3">
      <c r="A19" s="2">
        <v>59</v>
      </c>
      <c r="B19" s="2" t="s">
        <v>2</v>
      </c>
      <c r="C19" s="12">
        <v>-38.461538461538467</v>
      </c>
    </row>
    <row r="20" spans="1:4" x14ac:dyDescent="0.3">
      <c r="A20" s="2">
        <v>11</v>
      </c>
      <c r="B20" s="2" t="s">
        <v>2</v>
      </c>
      <c r="C20" s="12">
        <v>-66.666666666666657</v>
      </c>
    </row>
    <row r="21" spans="1:4" x14ac:dyDescent="0.3">
      <c r="A21" s="2">
        <v>60</v>
      </c>
      <c r="B21" s="2" t="s">
        <v>4</v>
      </c>
      <c r="C21" s="12">
        <v>-20</v>
      </c>
    </row>
    <row r="22" spans="1:4" x14ac:dyDescent="0.3">
      <c r="A22" s="2">
        <v>2</v>
      </c>
      <c r="B22" s="2" t="s">
        <v>2</v>
      </c>
      <c r="C22" s="12">
        <v>-45.714285714285715</v>
      </c>
    </row>
    <row r="23" spans="1:4" x14ac:dyDescent="0.3">
      <c r="A23" s="2">
        <v>10</v>
      </c>
      <c r="B23" s="2" t="s">
        <v>2</v>
      </c>
      <c r="C23" s="12">
        <v>-36</v>
      </c>
    </row>
    <row r="24" spans="1:4" x14ac:dyDescent="0.3">
      <c r="A24" s="2">
        <v>16</v>
      </c>
      <c r="B24" s="2" t="s">
        <v>5</v>
      </c>
      <c r="C24" s="12">
        <v>12.903225806451612</v>
      </c>
    </row>
    <row r="25" spans="1:4" x14ac:dyDescent="0.3">
      <c r="A25" s="2">
        <v>61</v>
      </c>
      <c r="B25" s="2" t="s">
        <v>2</v>
      </c>
      <c r="C25" s="12">
        <v>-45.454545454545453</v>
      </c>
    </row>
    <row r="26" spans="1:4" x14ac:dyDescent="0.3">
      <c r="A26" s="2">
        <v>7</v>
      </c>
      <c r="B26" s="2" t="s">
        <v>2</v>
      </c>
      <c r="C26" s="12">
        <v>-31.25</v>
      </c>
    </row>
    <row r="27" spans="1:4" x14ac:dyDescent="0.3">
      <c r="A27" s="2">
        <v>62</v>
      </c>
      <c r="B27" s="2" t="s">
        <v>2</v>
      </c>
      <c r="C27" s="12">
        <v>-73.91304347826086</v>
      </c>
    </row>
    <row r="28" spans="1:4" x14ac:dyDescent="0.3">
      <c r="A28" s="2">
        <v>63</v>
      </c>
      <c r="B28" s="2" t="s">
        <v>2</v>
      </c>
      <c r="C28" s="12">
        <v>-45.652173913043477</v>
      </c>
    </row>
    <row r="29" spans="1:4" x14ac:dyDescent="0.3">
      <c r="A29" s="2">
        <v>64</v>
      </c>
      <c r="B29" s="2" t="s">
        <v>18</v>
      </c>
      <c r="C29" s="7" t="s">
        <v>18</v>
      </c>
      <c r="D29" s="2"/>
    </row>
    <row r="30" spans="1:4" x14ac:dyDescent="0.3">
      <c r="A30" s="2">
        <v>65</v>
      </c>
      <c r="B30" s="2" t="s">
        <v>11</v>
      </c>
      <c r="C30" s="12">
        <v>-92</v>
      </c>
    </row>
    <row r="31" spans="1:4" x14ac:dyDescent="0.3">
      <c r="A31" s="2">
        <v>66</v>
      </c>
      <c r="B31" s="2" t="s">
        <v>2</v>
      </c>
      <c r="C31" s="12">
        <v>-32.352941176470587</v>
      </c>
    </row>
    <row r="32" spans="1:4" x14ac:dyDescent="0.3">
      <c r="A32" s="2">
        <v>67</v>
      </c>
      <c r="B32" s="2" t="s">
        <v>5</v>
      </c>
      <c r="C32" s="12">
        <v>-9.5238095238095237</v>
      </c>
    </row>
    <row r="33" spans="1:4" x14ac:dyDescent="0.3">
      <c r="A33" s="2">
        <v>68</v>
      </c>
      <c r="B33" s="2" t="s">
        <v>18</v>
      </c>
      <c r="C33" s="7" t="s">
        <v>18</v>
      </c>
      <c r="D33" s="2"/>
    </row>
    <row r="34" spans="1:4" x14ac:dyDescent="0.3">
      <c r="A34" s="2">
        <v>69</v>
      </c>
      <c r="B34" s="2" t="s">
        <v>18</v>
      </c>
      <c r="C34" s="7" t="s">
        <v>18</v>
      </c>
      <c r="D34" s="2"/>
    </row>
    <row r="35" spans="1:4" x14ac:dyDescent="0.3">
      <c r="A35" s="2">
        <v>3</v>
      </c>
      <c r="B35" s="2" t="s">
        <v>2</v>
      </c>
      <c r="C35" s="12">
        <v>-41.025641025641022</v>
      </c>
    </row>
    <row r="36" spans="1:4" x14ac:dyDescent="0.3">
      <c r="A36" s="2">
        <v>70</v>
      </c>
      <c r="B36" s="2" t="s">
        <v>2</v>
      </c>
      <c r="C36" s="12">
        <v>-60.344827586206897</v>
      </c>
    </row>
    <row r="37" spans="1:4" x14ac:dyDescent="0.3">
      <c r="A37" s="2">
        <v>14</v>
      </c>
      <c r="B37" s="2" t="s">
        <v>5</v>
      </c>
      <c r="C37" s="12">
        <v>21.739130434782609</v>
      </c>
    </row>
    <row r="38" spans="1:4" x14ac:dyDescent="0.3">
      <c r="A38" s="2">
        <v>1</v>
      </c>
      <c r="B38" s="2" t="s">
        <v>11</v>
      </c>
      <c r="C38" s="12">
        <v>-73.333333333333329</v>
      </c>
    </row>
    <row r="39" spans="1:4" x14ac:dyDescent="0.3">
      <c r="A39" s="2">
        <v>71</v>
      </c>
      <c r="B39" s="2" t="s">
        <v>2</v>
      </c>
      <c r="C39" s="12">
        <v>-44.680851063829785</v>
      </c>
    </row>
    <row r="40" spans="1:4" x14ac:dyDescent="0.3">
      <c r="A40" s="2">
        <v>8</v>
      </c>
      <c r="B40" s="2" t="s">
        <v>2</v>
      </c>
      <c r="C40" s="12">
        <v>-46.938775510204081</v>
      </c>
    </row>
    <row r="41" spans="1:4" x14ac:dyDescent="0.3">
      <c r="A41" s="2">
        <v>72</v>
      </c>
      <c r="B41" s="2" t="s">
        <v>2</v>
      </c>
      <c r="C41" s="12">
        <v>-59.574468085106382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C65AF-ACB5-485A-84E0-B01D8B6C15E8}">
  <dimension ref="A1:K13"/>
  <sheetViews>
    <sheetView workbookViewId="0">
      <selection activeCell="M14" sqref="M14"/>
    </sheetView>
  </sheetViews>
  <sheetFormatPr defaultRowHeight="14" x14ac:dyDescent="0.3"/>
  <sheetData>
    <row r="1" spans="1:11" x14ac:dyDescent="0.3">
      <c r="A1" t="s">
        <v>57</v>
      </c>
      <c r="D1" t="s">
        <v>66</v>
      </c>
      <c r="G1" t="s">
        <v>58</v>
      </c>
      <c r="J1" t="s">
        <v>67</v>
      </c>
    </row>
    <row r="2" spans="1:11" x14ac:dyDescent="0.3">
      <c r="A2" t="s">
        <v>68</v>
      </c>
      <c r="B2" t="s">
        <v>69</v>
      </c>
      <c r="D2" t="s">
        <v>68</v>
      </c>
      <c r="E2" t="s">
        <v>69</v>
      </c>
      <c r="G2" t="s">
        <v>68</v>
      </c>
      <c r="H2" t="s">
        <v>69</v>
      </c>
      <c r="J2" t="s">
        <v>68</v>
      </c>
      <c r="K2" t="s">
        <v>69</v>
      </c>
    </row>
    <row r="3" spans="1:11" x14ac:dyDescent="0.3">
      <c r="A3">
        <v>1464.933</v>
      </c>
      <c r="B3">
        <v>5.3665190000000003</v>
      </c>
      <c r="D3">
        <v>998.83479999999997</v>
      </c>
      <c r="E3">
        <v>2155.165</v>
      </c>
      <c r="G3">
        <v>392.53309999999999</v>
      </c>
      <c r="H3">
        <v>1402.2570000000001</v>
      </c>
      <c r="J3">
        <v>378.40039999999999</v>
      </c>
      <c r="K3">
        <v>2261.625</v>
      </c>
    </row>
    <row r="4" spans="1:11" x14ac:dyDescent="0.3">
      <c r="A4">
        <v>3228.3789999999999</v>
      </c>
      <c r="B4">
        <v>7.6734660000000003</v>
      </c>
      <c r="D4">
        <v>471.80349999999999</v>
      </c>
      <c r="E4">
        <v>1631.8230000000001</v>
      </c>
      <c r="G4">
        <v>24.95654</v>
      </c>
      <c r="H4">
        <v>33.117060000000002</v>
      </c>
      <c r="J4">
        <v>11.355230000000001</v>
      </c>
      <c r="K4">
        <v>78.552059999999997</v>
      </c>
    </row>
    <row r="5" spans="1:11" x14ac:dyDescent="0.3">
      <c r="A5">
        <v>327.03210000000001</v>
      </c>
      <c r="B5">
        <v>374.19159999999999</v>
      </c>
      <c r="D5">
        <v>379.84269999999998</v>
      </c>
      <c r="E5">
        <v>2987.5549999999998</v>
      </c>
      <c r="G5">
        <v>71.999549999999999</v>
      </c>
      <c r="H5">
        <v>817.36109999999996</v>
      </c>
      <c r="J5">
        <v>46.578299999999999</v>
      </c>
      <c r="K5">
        <v>486.6542</v>
      </c>
    </row>
    <row r="6" spans="1:11" x14ac:dyDescent="0.3">
      <c r="A6">
        <v>4326.0780000000004</v>
      </c>
      <c r="B6">
        <v>107.7894</v>
      </c>
      <c r="D6">
        <v>35.143970000000003</v>
      </c>
      <c r="E6">
        <v>1569.9359999999999</v>
      </c>
      <c r="G6">
        <v>510.30970000000002</v>
      </c>
      <c r="H6">
        <v>580.57180000000005</v>
      </c>
      <c r="J6">
        <v>2651.203</v>
      </c>
      <c r="K6">
        <v>3881.3510000000001</v>
      </c>
    </row>
    <row r="7" spans="1:11" x14ac:dyDescent="0.3">
      <c r="A7">
        <v>1888.212</v>
      </c>
      <c r="B7">
        <v>48.68824</v>
      </c>
      <c r="D7">
        <v>1577.9839999999999</v>
      </c>
      <c r="E7">
        <v>360.04219999999998</v>
      </c>
      <c r="G7">
        <v>752.36810000000003</v>
      </c>
      <c r="H7">
        <v>42.419370000000001</v>
      </c>
      <c r="J7">
        <v>1537.2170000000001</v>
      </c>
      <c r="K7">
        <v>239.8888</v>
      </c>
    </row>
    <row r="8" spans="1:11" x14ac:dyDescent="0.3">
      <c r="A8">
        <v>169.96199999999999</v>
      </c>
      <c r="B8">
        <v>35.706569999999999</v>
      </c>
      <c r="D8">
        <v>948.26020000000005</v>
      </c>
      <c r="E8">
        <v>1824.1479999999999</v>
      </c>
      <c r="G8">
        <v>297.8501</v>
      </c>
      <c r="H8">
        <v>115.90900000000001</v>
      </c>
      <c r="J8">
        <v>16.38522</v>
      </c>
      <c r="K8">
        <v>473.70710000000003</v>
      </c>
    </row>
    <row r="9" spans="1:11" x14ac:dyDescent="0.3">
      <c r="A9">
        <v>3084.223</v>
      </c>
      <c r="B9">
        <v>485.86259999999999</v>
      </c>
      <c r="D9">
        <v>2949.4110000000001</v>
      </c>
      <c r="E9">
        <v>2558.0740000000001</v>
      </c>
      <c r="G9">
        <v>100.4157</v>
      </c>
      <c r="H9">
        <v>332.51049999999998</v>
      </c>
      <c r="J9">
        <v>3414.6889999999999</v>
      </c>
      <c r="K9">
        <v>657.31960000000004</v>
      </c>
    </row>
    <row r="10" spans="1:11" x14ac:dyDescent="0.3">
      <c r="A10">
        <v>118.0266</v>
      </c>
      <c r="B10">
        <v>721.57159999999999</v>
      </c>
      <c r="D10">
        <v>315.83600000000001</v>
      </c>
      <c r="E10">
        <v>3247.7420000000002</v>
      </c>
      <c r="G10">
        <v>267.61939999999998</v>
      </c>
      <c r="H10">
        <v>1604.4559999999999</v>
      </c>
      <c r="J10">
        <v>110.91549999999999</v>
      </c>
      <c r="K10">
        <v>2827.5830000000001</v>
      </c>
    </row>
    <row r="11" spans="1:11" x14ac:dyDescent="0.3">
      <c r="A11">
        <v>4037.9389999999999</v>
      </c>
      <c r="B11">
        <v>71.861689999999996</v>
      </c>
      <c r="D11">
        <v>71.610209999999995</v>
      </c>
      <c r="E11">
        <v>3173.1390000000001</v>
      </c>
      <c r="G11">
        <v>39.458689999999997</v>
      </c>
      <c r="H11">
        <v>575.13760000000002</v>
      </c>
      <c r="J11">
        <v>0</v>
      </c>
      <c r="K11">
        <v>448.37299999999999</v>
      </c>
    </row>
    <row r="12" spans="1:11" x14ac:dyDescent="0.3">
      <c r="B12">
        <v>156.76429999999999</v>
      </c>
      <c r="E12">
        <v>3750.643</v>
      </c>
      <c r="H12">
        <v>712.06849999999997</v>
      </c>
      <c r="K12">
        <v>67.463229999999996</v>
      </c>
    </row>
    <row r="13" spans="1:11" x14ac:dyDescent="0.3">
      <c r="B13">
        <v>29.755549999999999</v>
      </c>
      <c r="E13">
        <v>3335.6729999999998</v>
      </c>
      <c r="H13">
        <v>312.05180000000001</v>
      </c>
      <c r="K13">
        <v>1271.8589999999999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EE571-7D73-436C-BC7E-21F9CEFF047D}">
  <dimension ref="A1:E73"/>
  <sheetViews>
    <sheetView workbookViewId="0">
      <selection activeCell="I9" sqref="I9"/>
    </sheetView>
  </sheetViews>
  <sheetFormatPr defaultRowHeight="14" x14ac:dyDescent="0.3"/>
  <cols>
    <col min="1" max="5" width="8.6640625" style="7"/>
  </cols>
  <sheetData>
    <row r="1" spans="1:5" s="5" customFormat="1" x14ac:dyDescent="0.3">
      <c r="A1" s="6" t="s">
        <v>16</v>
      </c>
      <c r="B1" s="6" t="s">
        <v>19</v>
      </c>
      <c r="C1" s="6" t="s">
        <v>7</v>
      </c>
      <c r="D1" s="6" t="s">
        <v>9</v>
      </c>
      <c r="E1" s="6" t="s">
        <v>20</v>
      </c>
    </row>
    <row r="2" spans="1:5" x14ac:dyDescent="0.3">
      <c r="A2" s="7">
        <v>50</v>
      </c>
      <c r="B2" s="7">
        <v>1</v>
      </c>
      <c r="C2" s="7" t="s">
        <v>8</v>
      </c>
      <c r="D2" s="7" t="s">
        <v>8</v>
      </c>
      <c r="E2" s="7" t="s">
        <v>12</v>
      </c>
    </row>
    <row r="3" spans="1:5" x14ac:dyDescent="0.3">
      <c r="A3" s="7">
        <v>13</v>
      </c>
      <c r="B3" s="7">
        <v>1</v>
      </c>
      <c r="C3" s="7">
        <v>60</v>
      </c>
      <c r="D3" s="7">
        <v>60</v>
      </c>
      <c r="E3" s="7" t="s">
        <v>22</v>
      </c>
    </row>
    <row r="4" spans="1:5" x14ac:dyDescent="0.3">
      <c r="A4" s="7">
        <v>9</v>
      </c>
      <c r="B4" s="7">
        <v>1</v>
      </c>
      <c r="C4" s="7">
        <v>3</v>
      </c>
      <c r="D4" s="7">
        <v>3</v>
      </c>
      <c r="E4" s="7" t="s">
        <v>21</v>
      </c>
    </row>
    <row r="5" spans="1:5" x14ac:dyDescent="0.3">
      <c r="A5" s="7">
        <v>51</v>
      </c>
      <c r="B5" s="7">
        <v>1</v>
      </c>
      <c r="C5" s="7">
        <v>60</v>
      </c>
      <c r="D5" s="7">
        <v>60</v>
      </c>
      <c r="E5" s="7" t="s">
        <v>21</v>
      </c>
    </row>
    <row r="6" spans="1:5" x14ac:dyDescent="0.3">
      <c r="A6" s="7">
        <v>52</v>
      </c>
      <c r="B6" s="7">
        <v>1</v>
      </c>
      <c r="C6" s="7">
        <v>85</v>
      </c>
      <c r="D6" s="7">
        <v>85</v>
      </c>
      <c r="E6" s="7" t="s">
        <v>21</v>
      </c>
    </row>
    <row r="7" spans="1:5" x14ac:dyDescent="0.3">
      <c r="A7" s="7">
        <v>17</v>
      </c>
      <c r="B7" s="7">
        <v>1</v>
      </c>
      <c r="C7" s="7">
        <v>15</v>
      </c>
      <c r="D7" s="7">
        <v>15</v>
      </c>
      <c r="E7" s="7" t="s">
        <v>12</v>
      </c>
    </row>
    <row r="8" spans="1:5" x14ac:dyDescent="0.3">
      <c r="A8" s="7">
        <v>53</v>
      </c>
      <c r="B8" s="7">
        <v>1</v>
      </c>
      <c r="C8" s="7">
        <v>0</v>
      </c>
      <c r="D8" s="7">
        <v>2</v>
      </c>
      <c r="E8" s="7" t="s">
        <v>12</v>
      </c>
    </row>
    <row r="9" spans="1:5" x14ac:dyDescent="0.3">
      <c r="A9" s="7">
        <v>5</v>
      </c>
      <c r="B9" s="7">
        <v>1</v>
      </c>
      <c r="C9" s="7">
        <v>1</v>
      </c>
      <c r="D9" s="7">
        <v>3</v>
      </c>
      <c r="E9" s="7" t="s">
        <v>21</v>
      </c>
    </row>
    <row r="10" spans="1:5" x14ac:dyDescent="0.3">
      <c r="A10" s="7">
        <v>54</v>
      </c>
      <c r="B10" s="7">
        <v>1</v>
      </c>
      <c r="C10" s="7" t="s">
        <v>8</v>
      </c>
      <c r="D10" s="7" t="s">
        <v>8</v>
      </c>
      <c r="E10" s="7" t="s">
        <v>12</v>
      </c>
    </row>
    <row r="11" spans="1:5" x14ac:dyDescent="0.3">
      <c r="A11" s="7">
        <v>55</v>
      </c>
      <c r="B11" s="7">
        <v>1</v>
      </c>
      <c r="C11" s="7" t="s">
        <v>8</v>
      </c>
      <c r="D11" s="7" t="s">
        <v>8</v>
      </c>
      <c r="E11" s="7" t="s">
        <v>21</v>
      </c>
    </row>
    <row r="12" spans="1:5" x14ac:dyDescent="0.3">
      <c r="A12" s="7">
        <v>6</v>
      </c>
      <c r="B12" s="7">
        <v>1</v>
      </c>
      <c r="C12" s="7" t="s">
        <v>8</v>
      </c>
      <c r="D12" s="7" t="s">
        <v>8</v>
      </c>
      <c r="E12" s="7" t="s">
        <v>21</v>
      </c>
    </row>
    <row r="13" spans="1:5" x14ac:dyDescent="0.3">
      <c r="A13" s="7">
        <v>15</v>
      </c>
      <c r="B13" s="7">
        <v>1</v>
      </c>
      <c r="C13" s="7">
        <v>20</v>
      </c>
      <c r="D13" s="7">
        <v>20</v>
      </c>
      <c r="E13" s="7" t="s">
        <v>12</v>
      </c>
    </row>
    <row r="14" spans="1:5" x14ac:dyDescent="0.3">
      <c r="A14" s="7">
        <v>56</v>
      </c>
      <c r="B14" s="7">
        <v>1</v>
      </c>
      <c r="C14" s="7">
        <v>75</v>
      </c>
      <c r="D14" s="7">
        <v>75</v>
      </c>
      <c r="E14" s="7" t="s">
        <v>8</v>
      </c>
    </row>
    <row r="15" spans="1:5" x14ac:dyDescent="0.3">
      <c r="A15" s="7">
        <v>57</v>
      </c>
      <c r="B15" s="7">
        <v>1</v>
      </c>
      <c r="C15" s="7">
        <v>8</v>
      </c>
      <c r="D15" s="7">
        <v>8</v>
      </c>
      <c r="E15" s="7" t="s">
        <v>21</v>
      </c>
    </row>
    <row r="16" spans="1:5" x14ac:dyDescent="0.3">
      <c r="A16" s="7">
        <v>4</v>
      </c>
      <c r="B16" s="7">
        <v>1</v>
      </c>
      <c r="C16" s="7">
        <v>50</v>
      </c>
      <c r="D16" s="7">
        <v>60</v>
      </c>
      <c r="E16" s="7" t="s">
        <v>23</v>
      </c>
    </row>
    <row r="17" spans="1:5" x14ac:dyDescent="0.3">
      <c r="A17" s="7">
        <v>12</v>
      </c>
      <c r="B17" s="7">
        <v>1</v>
      </c>
      <c r="C17" s="7">
        <v>0</v>
      </c>
      <c r="D17" s="7">
        <v>2</v>
      </c>
      <c r="E17" s="7" t="s">
        <v>21</v>
      </c>
    </row>
    <row r="18" spans="1:5" x14ac:dyDescent="0.3">
      <c r="A18" s="7">
        <v>58</v>
      </c>
      <c r="B18" s="7">
        <v>1</v>
      </c>
      <c r="C18" s="7" t="s">
        <v>8</v>
      </c>
      <c r="D18" s="7" t="s">
        <v>8</v>
      </c>
      <c r="E18" s="7" t="s">
        <v>21</v>
      </c>
    </row>
    <row r="19" spans="1:5" x14ac:dyDescent="0.3">
      <c r="A19" s="7">
        <v>59</v>
      </c>
      <c r="B19" s="7">
        <v>1</v>
      </c>
      <c r="C19" s="7" t="s">
        <v>8</v>
      </c>
      <c r="D19" s="7" t="s">
        <v>8</v>
      </c>
      <c r="E19" s="7" t="s">
        <v>21</v>
      </c>
    </row>
    <row r="20" spans="1:5" x14ac:dyDescent="0.3">
      <c r="A20" s="7">
        <v>11</v>
      </c>
      <c r="B20" s="7">
        <v>1</v>
      </c>
      <c r="C20" s="7">
        <v>75</v>
      </c>
      <c r="D20" s="7">
        <v>75</v>
      </c>
      <c r="E20" s="7" t="s">
        <v>21</v>
      </c>
    </row>
    <row r="21" spans="1:5" x14ac:dyDescent="0.3">
      <c r="A21" s="7">
        <v>60</v>
      </c>
      <c r="B21" s="7">
        <v>1</v>
      </c>
      <c r="C21" s="7">
        <v>0</v>
      </c>
      <c r="D21" s="7">
        <v>0</v>
      </c>
      <c r="E21" s="7" t="s">
        <v>12</v>
      </c>
    </row>
    <row r="22" spans="1:5" x14ac:dyDescent="0.3">
      <c r="A22" s="7">
        <v>2</v>
      </c>
      <c r="B22" s="7">
        <v>1</v>
      </c>
      <c r="C22" s="7">
        <v>2</v>
      </c>
      <c r="D22" s="7">
        <v>2</v>
      </c>
      <c r="E22" s="7" t="s">
        <v>21</v>
      </c>
    </row>
    <row r="23" spans="1:5" x14ac:dyDescent="0.3">
      <c r="A23" s="7">
        <v>10</v>
      </c>
      <c r="B23" s="7">
        <v>1</v>
      </c>
      <c r="C23" s="7">
        <v>50</v>
      </c>
      <c r="D23" s="7">
        <v>50</v>
      </c>
      <c r="E23" s="7" t="s">
        <v>21</v>
      </c>
    </row>
    <row r="24" spans="1:5" x14ac:dyDescent="0.3">
      <c r="A24" s="7">
        <v>16</v>
      </c>
      <c r="B24" s="7">
        <v>1</v>
      </c>
      <c r="C24" s="7">
        <v>1</v>
      </c>
      <c r="D24" s="7">
        <v>3</v>
      </c>
      <c r="E24" s="7" t="s">
        <v>22</v>
      </c>
    </row>
    <row r="25" spans="1:5" x14ac:dyDescent="0.3">
      <c r="A25" s="7">
        <v>61</v>
      </c>
      <c r="B25" s="7">
        <v>1</v>
      </c>
      <c r="C25" s="7">
        <v>5</v>
      </c>
      <c r="D25" s="7">
        <v>5</v>
      </c>
      <c r="E25" s="7" t="s">
        <v>21</v>
      </c>
    </row>
    <row r="26" spans="1:5" x14ac:dyDescent="0.3">
      <c r="A26" s="7">
        <v>7</v>
      </c>
      <c r="B26" s="7">
        <v>1</v>
      </c>
      <c r="C26" s="7">
        <v>2</v>
      </c>
      <c r="D26" s="7">
        <v>2</v>
      </c>
      <c r="E26" s="7" t="s">
        <v>21</v>
      </c>
    </row>
    <row r="27" spans="1:5" x14ac:dyDescent="0.3">
      <c r="A27" s="7">
        <v>62</v>
      </c>
      <c r="B27" s="7">
        <v>1</v>
      </c>
      <c r="C27" s="7">
        <v>0</v>
      </c>
      <c r="D27" s="7">
        <v>0</v>
      </c>
      <c r="E27" s="7" t="s">
        <v>21</v>
      </c>
    </row>
    <row r="28" spans="1:5" x14ac:dyDescent="0.3">
      <c r="A28" s="7">
        <v>63</v>
      </c>
      <c r="B28" s="7">
        <v>1</v>
      </c>
      <c r="C28" s="7" t="s">
        <v>8</v>
      </c>
      <c r="D28" s="7" t="s">
        <v>8</v>
      </c>
      <c r="E28" s="7" t="s">
        <v>21</v>
      </c>
    </row>
    <row r="29" spans="1:5" x14ac:dyDescent="0.3">
      <c r="A29" s="7">
        <v>64</v>
      </c>
      <c r="B29" s="7">
        <v>1</v>
      </c>
      <c r="C29" s="7">
        <v>80</v>
      </c>
      <c r="D29" s="7">
        <v>80</v>
      </c>
      <c r="E29" s="7" t="s">
        <v>8</v>
      </c>
    </row>
    <row r="30" spans="1:5" x14ac:dyDescent="0.3">
      <c r="A30" s="7">
        <v>65</v>
      </c>
      <c r="B30" s="7">
        <v>1</v>
      </c>
      <c r="C30" s="7" t="s">
        <v>8</v>
      </c>
      <c r="D30" s="7" t="s">
        <v>8</v>
      </c>
      <c r="E30" s="7" t="s">
        <v>23</v>
      </c>
    </row>
    <row r="31" spans="1:5" x14ac:dyDescent="0.3">
      <c r="A31" s="7">
        <v>66</v>
      </c>
      <c r="B31" s="7">
        <v>1</v>
      </c>
      <c r="C31" s="7" t="s">
        <v>8</v>
      </c>
      <c r="D31" s="7" t="s">
        <v>8</v>
      </c>
      <c r="E31" s="7" t="s">
        <v>21</v>
      </c>
    </row>
    <row r="32" spans="1:5" x14ac:dyDescent="0.3">
      <c r="A32" s="7">
        <v>67</v>
      </c>
      <c r="B32" s="7">
        <v>1</v>
      </c>
      <c r="C32" s="7">
        <v>8</v>
      </c>
      <c r="D32" s="7">
        <v>8</v>
      </c>
      <c r="E32" s="7" t="s">
        <v>22</v>
      </c>
    </row>
    <row r="33" spans="1:5" x14ac:dyDescent="0.3">
      <c r="A33" s="7">
        <v>68</v>
      </c>
      <c r="B33" s="7">
        <v>1</v>
      </c>
      <c r="C33" s="7">
        <v>0</v>
      </c>
      <c r="D33" s="7">
        <v>0</v>
      </c>
      <c r="E33" s="7" t="s">
        <v>8</v>
      </c>
    </row>
    <row r="34" spans="1:5" x14ac:dyDescent="0.3">
      <c r="A34" s="7">
        <v>69</v>
      </c>
      <c r="B34" s="7">
        <v>1</v>
      </c>
      <c r="C34" s="7" t="s">
        <v>8</v>
      </c>
      <c r="D34" s="7" t="s">
        <v>8</v>
      </c>
      <c r="E34" s="7" t="s">
        <v>8</v>
      </c>
    </row>
    <row r="35" spans="1:5" x14ac:dyDescent="0.3">
      <c r="A35" s="7">
        <v>3</v>
      </c>
      <c r="B35" s="7">
        <v>1</v>
      </c>
      <c r="C35" s="7">
        <v>10</v>
      </c>
      <c r="D35" s="7">
        <v>10</v>
      </c>
      <c r="E35" s="7" t="s">
        <v>21</v>
      </c>
    </row>
    <row r="36" spans="1:5" x14ac:dyDescent="0.3">
      <c r="A36" s="7">
        <v>70</v>
      </c>
      <c r="B36" s="7">
        <v>1</v>
      </c>
      <c r="C36" s="7">
        <v>25</v>
      </c>
      <c r="D36" s="7">
        <v>25</v>
      </c>
      <c r="E36" s="7" t="s">
        <v>21</v>
      </c>
    </row>
    <row r="37" spans="1:5" x14ac:dyDescent="0.3">
      <c r="A37" s="7">
        <v>14</v>
      </c>
      <c r="B37" s="7">
        <v>1</v>
      </c>
      <c r="C37" s="7">
        <v>15</v>
      </c>
      <c r="D37" s="7">
        <v>15</v>
      </c>
      <c r="E37" s="7" t="s">
        <v>22</v>
      </c>
    </row>
    <row r="38" spans="1:5" x14ac:dyDescent="0.3">
      <c r="A38" s="7">
        <v>1</v>
      </c>
      <c r="B38" s="7">
        <v>1</v>
      </c>
      <c r="C38" s="7">
        <v>0</v>
      </c>
      <c r="D38" s="7">
        <v>8</v>
      </c>
      <c r="E38" s="7" t="s">
        <v>23</v>
      </c>
    </row>
    <row r="39" spans="1:5" x14ac:dyDescent="0.3">
      <c r="A39" s="7">
        <v>71</v>
      </c>
      <c r="B39" s="7">
        <v>1</v>
      </c>
      <c r="C39" s="7" t="s">
        <v>8</v>
      </c>
      <c r="D39" s="7" t="s">
        <v>8</v>
      </c>
      <c r="E39" s="7" t="s">
        <v>21</v>
      </c>
    </row>
    <row r="40" spans="1:5" x14ac:dyDescent="0.3">
      <c r="A40" s="7">
        <v>8</v>
      </c>
      <c r="B40" s="7">
        <v>1</v>
      </c>
      <c r="C40" s="7">
        <v>5</v>
      </c>
      <c r="D40" s="7">
        <v>25</v>
      </c>
      <c r="E40" s="7" t="s">
        <v>21</v>
      </c>
    </row>
    <row r="41" spans="1:5" x14ac:dyDescent="0.3">
      <c r="A41" s="7">
        <v>72</v>
      </c>
      <c r="B41" s="7">
        <v>1</v>
      </c>
      <c r="C41" s="7">
        <v>50</v>
      </c>
      <c r="D41" s="7">
        <v>50</v>
      </c>
      <c r="E41" s="7" t="s">
        <v>21</v>
      </c>
    </row>
    <row r="42" spans="1:5" x14ac:dyDescent="0.3">
      <c r="A42" s="7">
        <v>34</v>
      </c>
      <c r="B42" s="7">
        <v>2</v>
      </c>
      <c r="C42" s="7">
        <v>80</v>
      </c>
      <c r="D42" s="7">
        <v>85</v>
      </c>
      <c r="E42" s="7" t="s">
        <v>12</v>
      </c>
    </row>
    <row r="43" spans="1:5" x14ac:dyDescent="0.3">
      <c r="A43" s="7">
        <v>24</v>
      </c>
      <c r="B43" s="7">
        <v>2</v>
      </c>
      <c r="C43" s="7">
        <v>0</v>
      </c>
      <c r="D43" s="7">
        <v>0</v>
      </c>
      <c r="E43" s="7" t="s">
        <v>21</v>
      </c>
    </row>
    <row r="44" spans="1:5" x14ac:dyDescent="0.3">
      <c r="A44" s="7">
        <v>31</v>
      </c>
      <c r="B44" s="7">
        <v>2</v>
      </c>
      <c r="C44" s="7">
        <v>0</v>
      </c>
      <c r="D44" s="7">
        <v>0</v>
      </c>
      <c r="E44" s="7" t="s">
        <v>22</v>
      </c>
    </row>
    <row r="45" spans="1:5" x14ac:dyDescent="0.3">
      <c r="A45" s="7">
        <v>35</v>
      </c>
      <c r="B45" s="7">
        <v>2</v>
      </c>
      <c r="C45" s="7">
        <v>0</v>
      </c>
      <c r="D45" s="7">
        <v>0</v>
      </c>
      <c r="E45" s="7" t="s">
        <v>8</v>
      </c>
    </row>
    <row r="46" spans="1:5" x14ac:dyDescent="0.3">
      <c r="A46" s="7">
        <v>36</v>
      </c>
      <c r="B46" s="7">
        <v>2</v>
      </c>
      <c r="C46" s="7">
        <v>2</v>
      </c>
      <c r="D46" s="7">
        <v>2</v>
      </c>
      <c r="E46" s="7" t="s">
        <v>12</v>
      </c>
    </row>
    <row r="47" spans="1:5" x14ac:dyDescent="0.3">
      <c r="A47" s="7">
        <v>20</v>
      </c>
      <c r="B47" s="7">
        <v>2</v>
      </c>
      <c r="C47" s="7">
        <v>30</v>
      </c>
      <c r="D47" s="7">
        <v>30</v>
      </c>
      <c r="E47" s="7" t="s">
        <v>21</v>
      </c>
    </row>
    <row r="48" spans="1:5" x14ac:dyDescent="0.3">
      <c r="A48" s="7">
        <v>37</v>
      </c>
      <c r="B48" s="7">
        <v>2</v>
      </c>
      <c r="C48" s="7" t="s">
        <v>8</v>
      </c>
      <c r="D48" s="7" t="s">
        <v>8</v>
      </c>
      <c r="E48" s="7" t="s">
        <v>12</v>
      </c>
    </row>
    <row r="49" spans="1:5" x14ac:dyDescent="0.3">
      <c r="A49" s="7">
        <v>38</v>
      </c>
      <c r="B49" s="7">
        <v>2</v>
      </c>
      <c r="C49" s="7">
        <v>0</v>
      </c>
      <c r="D49" s="7">
        <v>2</v>
      </c>
      <c r="E49" s="7" t="s">
        <v>22</v>
      </c>
    </row>
    <row r="50" spans="1:5" x14ac:dyDescent="0.3">
      <c r="A50" s="7">
        <v>39</v>
      </c>
      <c r="B50" s="7">
        <v>2</v>
      </c>
      <c r="C50" s="7" t="s">
        <v>8</v>
      </c>
      <c r="D50" s="7" t="s">
        <v>8</v>
      </c>
      <c r="E50" s="7" t="s">
        <v>12</v>
      </c>
    </row>
    <row r="51" spans="1:5" x14ac:dyDescent="0.3">
      <c r="A51" s="7">
        <v>40</v>
      </c>
      <c r="B51" s="7">
        <v>2</v>
      </c>
      <c r="C51" s="7">
        <v>5</v>
      </c>
      <c r="D51" s="7">
        <v>20</v>
      </c>
      <c r="E51" s="7" t="s">
        <v>22</v>
      </c>
    </row>
    <row r="52" spans="1:5" x14ac:dyDescent="0.3">
      <c r="A52" s="7">
        <v>41</v>
      </c>
      <c r="B52" s="7">
        <v>2</v>
      </c>
      <c r="C52" s="7" t="s">
        <v>8</v>
      </c>
      <c r="D52" s="7" t="s">
        <v>8</v>
      </c>
      <c r="E52" s="7" t="s">
        <v>12</v>
      </c>
    </row>
    <row r="53" spans="1:5" x14ac:dyDescent="0.3">
      <c r="A53" s="7">
        <v>27</v>
      </c>
      <c r="B53" s="7">
        <v>2</v>
      </c>
      <c r="C53" s="7">
        <v>10</v>
      </c>
      <c r="D53" s="7">
        <v>10</v>
      </c>
      <c r="E53" s="7" t="s">
        <v>12</v>
      </c>
    </row>
    <row r="54" spans="1:5" x14ac:dyDescent="0.3">
      <c r="A54" s="7">
        <v>18</v>
      </c>
      <c r="B54" s="7">
        <v>2</v>
      </c>
      <c r="C54" s="7">
        <v>20</v>
      </c>
      <c r="D54" s="7">
        <v>20</v>
      </c>
      <c r="E54" s="7" t="s">
        <v>21</v>
      </c>
    </row>
    <row r="55" spans="1:5" x14ac:dyDescent="0.3">
      <c r="A55" s="7">
        <v>42</v>
      </c>
      <c r="B55" s="7">
        <v>2</v>
      </c>
      <c r="C55" s="7" t="s">
        <v>8</v>
      </c>
      <c r="D55" s="7" t="s">
        <v>8</v>
      </c>
      <c r="E55" s="7" t="s">
        <v>8</v>
      </c>
    </row>
    <row r="56" spans="1:5" x14ac:dyDescent="0.3">
      <c r="A56" s="7">
        <v>26</v>
      </c>
      <c r="B56" s="7">
        <v>2</v>
      </c>
      <c r="C56" s="7">
        <v>8</v>
      </c>
      <c r="D56" s="7">
        <v>8</v>
      </c>
      <c r="E56" s="7" t="s">
        <v>21</v>
      </c>
    </row>
    <row r="57" spans="1:5" x14ac:dyDescent="0.3">
      <c r="A57" s="7">
        <v>28</v>
      </c>
      <c r="B57" s="7">
        <v>2</v>
      </c>
      <c r="C57" s="7">
        <v>15</v>
      </c>
      <c r="D57" s="7">
        <v>15</v>
      </c>
      <c r="E57" s="7" t="s">
        <v>12</v>
      </c>
    </row>
    <row r="58" spans="1:5" x14ac:dyDescent="0.3">
      <c r="A58" s="7">
        <v>43</v>
      </c>
      <c r="B58" s="7">
        <v>2</v>
      </c>
      <c r="C58" s="7">
        <v>0</v>
      </c>
      <c r="D58" s="7">
        <v>3</v>
      </c>
      <c r="E58" s="7" t="s">
        <v>12</v>
      </c>
    </row>
    <row r="59" spans="1:5" x14ac:dyDescent="0.3">
      <c r="A59" s="7">
        <v>19</v>
      </c>
      <c r="B59" s="7">
        <v>2</v>
      </c>
      <c r="C59" s="7">
        <v>10</v>
      </c>
      <c r="D59" s="7">
        <v>10</v>
      </c>
      <c r="E59" s="7" t="s">
        <v>21</v>
      </c>
    </row>
    <row r="60" spans="1:5" x14ac:dyDescent="0.3">
      <c r="A60" s="7">
        <v>30</v>
      </c>
      <c r="B60" s="7">
        <v>2</v>
      </c>
      <c r="C60" s="7" t="s">
        <v>8</v>
      </c>
      <c r="D60" s="7" t="s">
        <v>8</v>
      </c>
      <c r="E60" s="7" t="s">
        <v>22</v>
      </c>
    </row>
    <row r="61" spans="1:5" x14ac:dyDescent="0.3">
      <c r="A61" s="7">
        <v>32</v>
      </c>
      <c r="B61" s="7">
        <v>2</v>
      </c>
      <c r="C61" s="7">
        <v>35</v>
      </c>
      <c r="D61" s="7">
        <v>50</v>
      </c>
      <c r="E61" s="7" t="s">
        <v>22</v>
      </c>
    </row>
    <row r="62" spans="1:5" x14ac:dyDescent="0.3">
      <c r="A62" s="7">
        <v>44</v>
      </c>
      <c r="B62" s="7">
        <v>2</v>
      </c>
      <c r="C62" s="7">
        <v>0</v>
      </c>
      <c r="D62" s="7">
        <v>25</v>
      </c>
      <c r="E62" s="7" t="s">
        <v>8</v>
      </c>
    </row>
    <row r="63" spans="1:5" x14ac:dyDescent="0.3">
      <c r="A63" s="7">
        <v>21</v>
      </c>
      <c r="B63" s="7">
        <v>2</v>
      </c>
      <c r="C63" s="7">
        <v>15</v>
      </c>
      <c r="D63" s="7">
        <v>15</v>
      </c>
      <c r="E63" s="7" t="s">
        <v>21</v>
      </c>
    </row>
    <row r="64" spans="1:5" x14ac:dyDescent="0.3">
      <c r="A64" s="7">
        <v>25</v>
      </c>
      <c r="B64" s="7">
        <v>2</v>
      </c>
      <c r="C64" s="7" t="s">
        <v>8</v>
      </c>
      <c r="D64" s="7" t="s">
        <v>8</v>
      </c>
      <c r="E64" s="7" t="s">
        <v>21</v>
      </c>
    </row>
    <row r="65" spans="1:5" x14ac:dyDescent="0.3">
      <c r="A65" s="7">
        <v>45</v>
      </c>
      <c r="B65" s="7">
        <v>2</v>
      </c>
      <c r="C65" s="7" t="s">
        <v>8</v>
      </c>
      <c r="D65" s="7" t="s">
        <v>8</v>
      </c>
      <c r="E65" s="7" t="s">
        <v>21</v>
      </c>
    </row>
    <row r="66" spans="1:5" x14ac:dyDescent="0.3">
      <c r="A66" s="7">
        <v>23</v>
      </c>
      <c r="B66" s="7">
        <v>2</v>
      </c>
      <c r="C66" s="7">
        <v>5</v>
      </c>
      <c r="D66" s="7">
        <v>5</v>
      </c>
      <c r="E66" s="7" t="s">
        <v>21</v>
      </c>
    </row>
    <row r="67" spans="1:5" x14ac:dyDescent="0.3">
      <c r="A67" s="7">
        <v>33</v>
      </c>
      <c r="B67" s="7">
        <v>2</v>
      </c>
      <c r="C67" s="7" t="s">
        <v>8</v>
      </c>
      <c r="D67" s="7" t="s">
        <v>8</v>
      </c>
      <c r="E67" s="7" t="s">
        <v>22</v>
      </c>
    </row>
    <row r="68" spans="1:5" x14ac:dyDescent="0.3">
      <c r="A68" s="7">
        <v>29</v>
      </c>
      <c r="B68" s="7">
        <v>2</v>
      </c>
      <c r="C68" s="7">
        <v>35</v>
      </c>
      <c r="D68" s="7">
        <v>40</v>
      </c>
      <c r="E68" s="7" t="s">
        <v>12</v>
      </c>
    </row>
    <row r="69" spans="1:5" x14ac:dyDescent="0.3">
      <c r="A69" s="7">
        <v>46</v>
      </c>
      <c r="B69" s="7">
        <v>2</v>
      </c>
      <c r="C69" s="7">
        <v>0</v>
      </c>
      <c r="D69" s="7">
        <v>0</v>
      </c>
      <c r="E69" s="7" t="s">
        <v>8</v>
      </c>
    </row>
    <row r="70" spans="1:5" x14ac:dyDescent="0.3">
      <c r="A70" s="7">
        <v>47</v>
      </c>
      <c r="B70" s="7">
        <v>2</v>
      </c>
      <c r="C70" s="7">
        <v>3</v>
      </c>
      <c r="D70" s="7">
        <v>8</v>
      </c>
      <c r="E70" s="7" t="s">
        <v>12</v>
      </c>
    </row>
    <row r="71" spans="1:5" x14ac:dyDescent="0.3">
      <c r="A71" s="7">
        <v>48</v>
      </c>
      <c r="B71" s="7">
        <v>2</v>
      </c>
      <c r="C71" s="7">
        <v>30</v>
      </c>
      <c r="D71" s="7">
        <v>40</v>
      </c>
      <c r="E71" s="7" t="s">
        <v>21</v>
      </c>
    </row>
    <row r="72" spans="1:5" x14ac:dyDescent="0.3">
      <c r="A72" s="7">
        <v>49</v>
      </c>
      <c r="B72" s="7">
        <v>2</v>
      </c>
      <c r="C72" s="7">
        <v>0</v>
      </c>
      <c r="D72" s="7">
        <v>0</v>
      </c>
      <c r="E72" s="7" t="s">
        <v>12</v>
      </c>
    </row>
    <row r="73" spans="1:5" x14ac:dyDescent="0.3">
      <c r="A73" s="7">
        <v>22</v>
      </c>
      <c r="B73" s="7">
        <v>2</v>
      </c>
      <c r="C73" s="7" t="s">
        <v>8</v>
      </c>
      <c r="D73" s="7" t="s">
        <v>8</v>
      </c>
      <c r="E73" s="7" t="s">
        <v>21</v>
      </c>
    </row>
  </sheetData>
  <phoneticPr fontId="4" type="noConversion"/>
  <conditionalFormatting sqref="A42:A1048576">
    <cfRule type="duplicateValues" dxfId="3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9E70B-BFB1-4C0B-A0FE-6EC333E1863C}">
  <dimension ref="A1:D73"/>
  <sheetViews>
    <sheetView workbookViewId="0">
      <selection activeCell="G11" sqref="G11"/>
    </sheetView>
  </sheetViews>
  <sheetFormatPr defaultRowHeight="14" x14ac:dyDescent="0.3"/>
  <cols>
    <col min="1" max="4" width="8.6640625" style="7"/>
  </cols>
  <sheetData>
    <row r="1" spans="1:4" x14ac:dyDescent="0.3">
      <c r="A1" s="6" t="s">
        <v>16</v>
      </c>
      <c r="B1" s="6" t="s">
        <v>19</v>
      </c>
      <c r="C1" s="6" t="s">
        <v>10</v>
      </c>
      <c r="D1" s="6" t="s">
        <v>20</v>
      </c>
    </row>
    <row r="2" spans="1:4" x14ac:dyDescent="0.3">
      <c r="A2" s="7">
        <v>2</v>
      </c>
      <c r="B2" s="7">
        <v>1</v>
      </c>
      <c r="C2" s="7">
        <v>30</v>
      </c>
      <c r="D2" s="7" t="s">
        <v>21</v>
      </c>
    </row>
    <row r="3" spans="1:4" x14ac:dyDescent="0.3">
      <c r="A3" s="7">
        <v>3</v>
      </c>
      <c r="B3" s="7">
        <v>1</v>
      </c>
      <c r="C3" s="7">
        <v>85</v>
      </c>
      <c r="D3" s="7" t="s">
        <v>21</v>
      </c>
    </row>
    <row r="4" spans="1:4" x14ac:dyDescent="0.3">
      <c r="A4" s="7">
        <v>14</v>
      </c>
      <c r="B4" s="7">
        <v>1</v>
      </c>
      <c r="C4" s="7">
        <v>0</v>
      </c>
      <c r="D4" s="7" t="s">
        <v>22</v>
      </c>
    </row>
    <row r="5" spans="1:4" x14ac:dyDescent="0.3">
      <c r="A5" s="7">
        <v>8</v>
      </c>
      <c r="B5" s="7">
        <v>1</v>
      </c>
      <c r="C5" s="7">
        <v>65</v>
      </c>
      <c r="D5" s="7" t="s">
        <v>21</v>
      </c>
    </row>
    <row r="6" spans="1:4" x14ac:dyDescent="0.3">
      <c r="A6" s="7">
        <v>40</v>
      </c>
      <c r="B6" s="7">
        <v>2</v>
      </c>
      <c r="C6" s="7">
        <v>65</v>
      </c>
      <c r="D6" s="7" t="s">
        <v>22</v>
      </c>
    </row>
    <row r="7" spans="1:4" x14ac:dyDescent="0.3">
      <c r="A7" s="7">
        <v>27</v>
      </c>
      <c r="B7" s="7">
        <v>2</v>
      </c>
      <c r="C7" s="7">
        <v>30</v>
      </c>
      <c r="D7" s="7" t="s">
        <v>12</v>
      </c>
    </row>
    <row r="8" spans="1:4" x14ac:dyDescent="0.3">
      <c r="A8" s="7">
        <v>28</v>
      </c>
      <c r="B8" s="7">
        <v>2</v>
      </c>
      <c r="C8" s="7">
        <v>0</v>
      </c>
      <c r="D8" s="7" t="s">
        <v>12</v>
      </c>
    </row>
    <row r="9" spans="1:4" x14ac:dyDescent="0.3">
      <c r="A9" s="7">
        <v>19</v>
      </c>
      <c r="B9" s="7">
        <v>2</v>
      </c>
      <c r="C9" s="7">
        <v>40</v>
      </c>
      <c r="D9" s="7" t="s">
        <v>21</v>
      </c>
    </row>
    <row r="10" spans="1:4" x14ac:dyDescent="0.3">
      <c r="A10" s="7">
        <v>23</v>
      </c>
      <c r="B10" s="7">
        <v>2</v>
      </c>
      <c r="C10" s="7">
        <v>25</v>
      </c>
      <c r="D10" s="7" t="s">
        <v>21</v>
      </c>
    </row>
    <row r="11" spans="1:4" x14ac:dyDescent="0.3">
      <c r="A11" s="7">
        <v>50</v>
      </c>
      <c r="B11" s="7">
        <v>1</v>
      </c>
      <c r="C11" s="7" t="s">
        <v>8</v>
      </c>
      <c r="D11" s="7" t="s">
        <v>12</v>
      </c>
    </row>
    <row r="12" spans="1:4" x14ac:dyDescent="0.3">
      <c r="A12" s="7">
        <v>13</v>
      </c>
      <c r="B12" s="7">
        <v>1</v>
      </c>
      <c r="C12" s="7">
        <v>10</v>
      </c>
      <c r="D12" s="7" t="s">
        <v>22</v>
      </c>
    </row>
    <row r="13" spans="1:4" x14ac:dyDescent="0.3">
      <c r="A13" s="7">
        <v>9</v>
      </c>
      <c r="B13" s="7">
        <v>1</v>
      </c>
      <c r="C13" s="7">
        <v>5</v>
      </c>
      <c r="D13" s="7" t="s">
        <v>21</v>
      </c>
    </row>
    <row r="14" spans="1:4" x14ac:dyDescent="0.3">
      <c r="A14" s="7">
        <v>51</v>
      </c>
      <c r="B14" s="7">
        <v>1</v>
      </c>
      <c r="C14" s="7">
        <v>1</v>
      </c>
      <c r="D14" s="7" t="s">
        <v>21</v>
      </c>
    </row>
    <row r="15" spans="1:4" x14ac:dyDescent="0.3">
      <c r="A15" s="7">
        <v>52</v>
      </c>
      <c r="B15" s="7">
        <v>1</v>
      </c>
      <c r="C15" s="7">
        <v>35</v>
      </c>
      <c r="D15" s="7" t="s">
        <v>21</v>
      </c>
    </row>
    <row r="16" spans="1:4" x14ac:dyDescent="0.3">
      <c r="A16" s="7">
        <v>17</v>
      </c>
      <c r="B16" s="7">
        <v>1</v>
      </c>
      <c r="C16" s="7">
        <v>90</v>
      </c>
      <c r="D16" s="7" t="s">
        <v>12</v>
      </c>
    </row>
    <row r="17" spans="1:4" x14ac:dyDescent="0.3">
      <c r="A17" s="7">
        <v>53</v>
      </c>
      <c r="B17" s="7">
        <v>1</v>
      </c>
      <c r="C17" s="7">
        <v>0</v>
      </c>
      <c r="D17" s="7" t="s">
        <v>12</v>
      </c>
    </row>
    <row r="18" spans="1:4" x14ac:dyDescent="0.3">
      <c r="A18" s="7">
        <v>5</v>
      </c>
      <c r="B18" s="7">
        <v>1</v>
      </c>
      <c r="C18" s="7">
        <v>3</v>
      </c>
      <c r="D18" s="7" t="s">
        <v>21</v>
      </c>
    </row>
    <row r="19" spans="1:4" x14ac:dyDescent="0.3">
      <c r="A19" s="7">
        <v>54</v>
      </c>
      <c r="B19" s="7">
        <v>1</v>
      </c>
      <c r="C19" s="7" t="s">
        <v>8</v>
      </c>
      <c r="D19" s="7" t="s">
        <v>12</v>
      </c>
    </row>
    <row r="20" spans="1:4" x14ac:dyDescent="0.3">
      <c r="A20" s="7">
        <v>55</v>
      </c>
      <c r="B20" s="7">
        <v>1</v>
      </c>
      <c r="C20" s="7" t="s">
        <v>8</v>
      </c>
      <c r="D20" s="7" t="s">
        <v>21</v>
      </c>
    </row>
    <row r="21" spans="1:4" x14ac:dyDescent="0.3">
      <c r="A21" s="7">
        <v>6</v>
      </c>
      <c r="B21" s="7">
        <v>1</v>
      </c>
      <c r="C21" s="7" t="s">
        <v>8</v>
      </c>
      <c r="D21" s="7" t="s">
        <v>21</v>
      </c>
    </row>
    <row r="22" spans="1:4" x14ac:dyDescent="0.3">
      <c r="A22" s="7">
        <v>15</v>
      </c>
      <c r="B22" s="7">
        <v>1</v>
      </c>
      <c r="C22" s="7">
        <v>2</v>
      </c>
      <c r="D22" s="7" t="s">
        <v>12</v>
      </c>
    </row>
    <row r="23" spans="1:4" x14ac:dyDescent="0.3">
      <c r="A23" s="7">
        <v>56</v>
      </c>
      <c r="B23" s="7">
        <v>1</v>
      </c>
      <c r="C23" s="7">
        <v>45</v>
      </c>
      <c r="D23" s="7" t="s">
        <v>8</v>
      </c>
    </row>
    <row r="24" spans="1:4" x14ac:dyDescent="0.3">
      <c r="A24" s="7">
        <v>57</v>
      </c>
      <c r="B24" s="7">
        <v>1</v>
      </c>
      <c r="C24" s="7">
        <v>35</v>
      </c>
      <c r="D24" s="7" t="s">
        <v>21</v>
      </c>
    </row>
    <row r="25" spans="1:4" x14ac:dyDescent="0.3">
      <c r="A25" s="7">
        <v>4</v>
      </c>
      <c r="B25" s="7">
        <v>1</v>
      </c>
      <c r="C25" s="7">
        <v>45</v>
      </c>
      <c r="D25" s="7" t="s">
        <v>23</v>
      </c>
    </row>
    <row r="26" spans="1:4" x14ac:dyDescent="0.3">
      <c r="A26" s="7">
        <v>12</v>
      </c>
      <c r="B26" s="7">
        <v>1</v>
      </c>
      <c r="C26" s="7">
        <v>0</v>
      </c>
      <c r="D26" s="7" t="s">
        <v>21</v>
      </c>
    </row>
    <row r="27" spans="1:4" x14ac:dyDescent="0.3">
      <c r="A27" s="7">
        <v>58</v>
      </c>
      <c r="B27" s="7">
        <v>1</v>
      </c>
      <c r="C27" s="7" t="s">
        <v>8</v>
      </c>
      <c r="D27" s="7" t="s">
        <v>21</v>
      </c>
    </row>
    <row r="28" spans="1:4" x14ac:dyDescent="0.3">
      <c r="A28" s="7">
        <v>59</v>
      </c>
      <c r="B28" s="7">
        <v>1</v>
      </c>
      <c r="C28" s="7" t="s">
        <v>8</v>
      </c>
      <c r="D28" s="7" t="s">
        <v>21</v>
      </c>
    </row>
    <row r="29" spans="1:4" x14ac:dyDescent="0.3">
      <c r="A29" s="7">
        <v>11</v>
      </c>
      <c r="B29" s="7">
        <v>1</v>
      </c>
      <c r="C29" s="7">
        <v>60</v>
      </c>
      <c r="D29" s="7" t="s">
        <v>21</v>
      </c>
    </row>
    <row r="30" spans="1:4" x14ac:dyDescent="0.3">
      <c r="A30" s="7">
        <v>60</v>
      </c>
      <c r="B30" s="7">
        <v>1</v>
      </c>
      <c r="C30" s="7">
        <v>0</v>
      </c>
      <c r="D30" s="7" t="s">
        <v>12</v>
      </c>
    </row>
    <row r="31" spans="1:4" x14ac:dyDescent="0.3">
      <c r="A31" s="7">
        <v>10</v>
      </c>
      <c r="B31" s="7">
        <v>1</v>
      </c>
      <c r="C31" s="7">
        <v>55</v>
      </c>
      <c r="D31" s="7" t="s">
        <v>21</v>
      </c>
    </row>
    <row r="32" spans="1:4" x14ac:dyDescent="0.3">
      <c r="A32" s="7">
        <v>16</v>
      </c>
      <c r="B32" s="7">
        <v>1</v>
      </c>
      <c r="C32" s="7">
        <v>0</v>
      </c>
      <c r="D32" s="7" t="s">
        <v>22</v>
      </c>
    </row>
    <row r="33" spans="1:4" x14ac:dyDescent="0.3">
      <c r="A33" s="7">
        <v>61</v>
      </c>
      <c r="B33" s="7">
        <v>1</v>
      </c>
      <c r="C33" s="7">
        <v>0</v>
      </c>
      <c r="D33" s="7" t="s">
        <v>21</v>
      </c>
    </row>
    <row r="34" spans="1:4" x14ac:dyDescent="0.3">
      <c r="A34" s="7">
        <v>7</v>
      </c>
      <c r="B34" s="7">
        <v>1</v>
      </c>
      <c r="C34" s="7">
        <v>1</v>
      </c>
      <c r="D34" s="7" t="s">
        <v>21</v>
      </c>
    </row>
    <row r="35" spans="1:4" x14ac:dyDescent="0.3">
      <c r="A35" s="7">
        <v>62</v>
      </c>
      <c r="B35" s="7">
        <v>1</v>
      </c>
      <c r="C35" s="7">
        <v>0</v>
      </c>
      <c r="D35" s="7" t="s">
        <v>21</v>
      </c>
    </row>
    <row r="36" spans="1:4" x14ac:dyDescent="0.3">
      <c r="A36" s="7">
        <v>63</v>
      </c>
      <c r="B36" s="7">
        <v>1</v>
      </c>
      <c r="C36" s="7" t="s">
        <v>8</v>
      </c>
      <c r="D36" s="7" t="s">
        <v>21</v>
      </c>
    </row>
    <row r="37" spans="1:4" x14ac:dyDescent="0.3">
      <c r="A37" s="7">
        <v>64</v>
      </c>
      <c r="B37" s="7">
        <v>1</v>
      </c>
      <c r="C37" s="7">
        <v>85</v>
      </c>
      <c r="D37" s="7" t="s">
        <v>8</v>
      </c>
    </row>
    <row r="38" spans="1:4" x14ac:dyDescent="0.3">
      <c r="A38" s="7">
        <v>65</v>
      </c>
      <c r="B38" s="7">
        <v>1</v>
      </c>
      <c r="C38" s="7" t="s">
        <v>8</v>
      </c>
      <c r="D38" s="7" t="s">
        <v>23</v>
      </c>
    </row>
    <row r="39" spans="1:4" x14ac:dyDescent="0.3">
      <c r="A39" s="7">
        <v>66</v>
      </c>
      <c r="B39" s="7">
        <v>1</v>
      </c>
      <c r="C39" s="7" t="s">
        <v>8</v>
      </c>
      <c r="D39" s="7" t="s">
        <v>21</v>
      </c>
    </row>
    <row r="40" spans="1:4" x14ac:dyDescent="0.3">
      <c r="A40" s="7">
        <v>67</v>
      </c>
      <c r="B40" s="7">
        <v>1</v>
      </c>
      <c r="C40" s="7">
        <v>0</v>
      </c>
      <c r="D40" s="7" t="s">
        <v>22</v>
      </c>
    </row>
    <row r="41" spans="1:4" x14ac:dyDescent="0.3">
      <c r="A41" s="7">
        <v>68</v>
      </c>
      <c r="B41" s="7">
        <v>1</v>
      </c>
      <c r="C41" s="7">
        <v>90</v>
      </c>
      <c r="D41" s="7" t="s">
        <v>8</v>
      </c>
    </row>
    <row r="42" spans="1:4" x14ac:dyDescent="0.3">
      <c r="A42" s="7">
        <v>69</v>
      </c>
      <c r="B42" s="7">
        <v>1</v>
      </c>
      <c r="C42" s="7" t="s">
        <v>8</v>
      </c>
      <c r="D42" s="7" t="s">
        <v>8</v>
      </c>
    </row>
    <row r="43" spans="1:4" x14ac:dyDescent="0.3">
      <c r="A43" s="7">
        <v>70</v>
      </c>
      <c r="B43" s="7">
        <v>1</v>
      </c>
      <c r="C43" s="7">
        <v>5</v>
      </c>
      <c r="D43" s="7" t="s">
        <v>21</v>
      </c>
    </row>
    <row r="44" spans="1:4" x14ac:dyDescent="0.3">
      <c r="A44" s="7">
        <v>1</v>
      </c>
      <c r="B44" s="7">
        <v>1</v>
      </c>
      <c r="C44" s="7">
        <v>45</v>
      </c>
      <c r="D44" s="7" t="s">
        <v>23</v>
      </c>
    </row>
    <row r="45" spans="1:4" x14ac:dyDescent="0.3">
      <c r="A45" s="7">
        <v>71</v>
      </c>
      <c r="B45" s="7">
        <v>1</v>
      </c>
      <c r="C45" s="7" t="s">
        <v>8</v>
      </c>
      <c r="D45" s="7" t="s">
        <v>21</v>
      </c>
    </row>
    <row r="46" spans="1:4" x14ac:dyDescent="0.3">
      <c r="A46" s="7">
        <v>72</v>
      </c>
      <c r="B46" s="7">
        <v>1</v>
      </c>
      <c r="C46" s="7">
        <v>3</v>
      </c>
      <c r="D46" s="7" t="s">
        <v>21</v>
      </c>
    </row>
    <row r="47" spans="1:4" x14ac:dyDescent="0.3">
      <c r="A47" s="7">
        <v>34</v>
      </c>
      <c r="B47" s="7">
        <v>2</v>
      </c>
      <c r="C47" s="7">
        <v>0</v>
      </c>
      <c r="D47" s="7" t="s">
        <v>12</v>
      </c>
    </row>
    <row r="48" spans="1:4" x14ac:dyDescent="0.3">
      <c r="A48" s="7">
        <v>24</v>
      </c>
      <c r="B48" s="7">
        <v>2</v>
      </c>
      <c r="C48" s="7">
        <v>15</v>
      </c>
      <c r="D48" s="7" t="s">
        <v>21</v>
      </c>
    </row>
    <row r="49" spans="1:4" x14ac:dyDescent="0.3">
      <c r="A49" s="7">
        <v>31</v>
      </c>
      <c r="B49" s="7">
        <v>2</v>
      </c>
      <c r="C49" s="7">
        <v>0</v>
      </c>
      <c r="D49" s="7" t="s">
        <v>22</v>
      </c>
    </row>
    <row r="50" spans="1:4" x14ac:dyDescent="0.3">
      <c r="A50" s="7">
        <v>35</v>
      </c>
      <c r="B50" s="7">
        <v>2</v>
      </c>
      <c r="C50" s="7">
        <v>70</v>
      </c>
      <c r="D50" s="7" t="s">
        <v>8</v>
      </c>
    </row>
    <row r="51" spans="1:4" x14ac:dyDescent="0.3">
      <c r="A51" s="7">
        <v>36</v>
      </c>
      <c r="B51" s="7">
        <v>2</v>
      </c>
      <c r="C51" s="7">
        <v>0</v>
      </c>
      <c r="D51" s="7" t="s">
        <v>12</v>
      </c>
    </row>
    <row r="52" spans="1:4" x14ac:dyDescent="0.3">
      <c r="A52" s="7">
        <v>20</v>
      </c>
      <c r="B52" s="7">
        <v>2</v>
      </c>
      <c r="C52" s="7">
        <v>55</v>
      </c>
      <c r="D52" s="7" t="s">
        <v>21</v>
      </c>
    </row>
    <row r="53" spans="1:4" x14ac:dyDescent="0.3">
      <c r="A53" s="7">
        <v>37</v>
      </c>
      <c r="B53" s="7">
        <v>2</v>
      </c>
      <c r="C53" s="7" t="s">
        <v>8</v>
      </c>
      <c r="D53" s="7" t="s">
        <v>12</v>
      </c>
    </row>
    <row r="54" spans="1:4" x14ac:dyDescent="0.3">
      <c r="A54" s="7">
        <v>38</v>
      </c>
      <c r="B54" s="7">
        <v>2</v>
      </c>
      <c r="C54" s="7">
        <v>0</v>
      </c>
      <c r="D54" s="7" t="s">
        <v>22</v>
      </c>
    </row>
    <row r="55" spans="1:4" x14ac:dyDescent="0.3">
      <c r="A55" s="7">
        <v>39</v>
      </c>
      <c r="B55" s="7">
        <v>2</v>
      </c>
      <c r="C55" s="7" t="s">
        <v>8</v>
      </c>
      <c r="D55" s="7" t="s">
        <v>12</v>
      </c>
    </row>
    <row r="56" spans="1:4" x14ac:dyDescent="0.3">
      <c r="A56" s="7">
        <v>41</v>
      </c>
      <c r="B56" s="7">
        <v>2</v>
      </c>
      <c r="C56" s="7" t="s">
        <v>8</v>
      </c>
      <c r="D56" s="7" t="s">
        <v>12</v>
      </c>
    </row>
    <row r="57" spans="1:4" x14ac:dyDescent="0.3">
      <c r="A57" s="7">
        <v>18</v>
      </c>
      <c r="B57" s="7">
        <v>2</v>
      </c>
      <c r="C57" s="7">
        <v>5</v>
      </c>
      <c r="D57" s="7" t="s">
        <v>21</v>
      </c>
    </row>
    <row r="58" spans="1:4" x14ac:dyDescent="0.3">
      <c r="A58" s="7">
        <v>42</v>
      </c>
      <c r="B58" s="7">
        <v>2</v>
      </c>
      <c r="C58" s="7" t="s">
        <v>8</v>
      </c>
      <c r="D58" s="7" t="s">
        <v>8</v>
      </c>
    </row>
    <row r="59" spans="1:4" x14ac:dyDescent="0.3">
      <c r="A59" s="7">
        <v>26</v>
      </c>
      <c r="B59" s="7">
        <v>2</v>
      </c>
      <c r="C59" s="7">
        <v>0</v>
      </c>
      <c r="D59" s="7" t="s">
        <v>21</v>
      </c>
    </row>
    <row r="60" spans="1:4" x14ac:dyDescent="0.3">
      <c r="A60" s="7">
        <v>43</v>
      </c>
      <c r="B60" s="7">
        <v>2</v>
      </c>
      <c r="C60" s="7">
        <v>0</v>
      </c>
      <c r="D60" s="7" t="s">
        <v>12</v>
      </c>
    </row>
    <row r="61" spans="1:4" x14ac:dyDescent="0.3">
      <c r="A61" s="7">
        <v>30</v>
      </c>
      <c r="B61" s="7">
        <v>2</v>
      </c>
      <c r="C61" s="7" t="s">
        <v>8</v>
      </c>
      <c r="D61" s="7" t="s">
        <v>22</v>
      </c>
    </row>
    <row r="62" spans="1:4" x14ac:dyDescent="0.3">
      <c r="A62" s="7">
        <v>32</v>
      </c>
      <c r="B62" s="7">
        <v>2</v>
      </c>
      <c r="C62" s="7">
        <v>40</v>
      </c>
      <c r="D62" s="7" t="s">
        <v>22</v>
      </c>
    </row>
    <row r="63" spans="1:4" x14ac:dyDescent="0.3">
      <c r="A63" s="7">
        <v>44</v>
      </c>
      <c r="B63" s="7">
        <v>2</v>
      </c>
      <c r="C63" s="7">
        <v>35</v>
      </c>
      <c r="D63" s="7" t="s">
        <v>8</v>
      </c>
    </row>
    <row r="64" spans="1:4" x14ac:dyDescent="0.3">
      <c r="A64" s="7">
        <v>21</v>
      </c>
      <c r="B64" s="7">
        <v>2</v>
      </c>
      <c r="C64" s="7">
        <v>65</v>
      </c>
      <c r="D64" s="7" t="s">
        <v>21</v>
      </c>
    </row>
    <row r="65" spans="1:4" x14ac:dyDescent="0.3">
      <c r="A65" s="7">
        <v>25</v>
      </c>
      <c r="B65" s="7">
        <v>2</v>
      </c>
      <c r="C65" s="7" t="s">
        <v>8</v>
      </c>
      <c r="D65" s="7" t="s">
        <v>21</v>
      </c>
    </row>
    <row r="66" spans="1:4" x14ac:dyDescent="0.3">
      <c r="A66" s="7">
        <v>45</v>
      </c>
      <c r="B66" s="7">
        <v>2</v>
      </c>
      <c r="C66" s="7" t="s">
        <v>8</v>
      </c>
      <c r="D66" s="7" t="s">
        <v>21</v>
      </c>
    </row>
    <row r="67" spans="1:4" x14ac:dyDescent="0.3">
      <c r="A67" s="7">
        <v>33</v>
      </c>
      <c r="B67" s="7">
        <v>2</v>
      </c>
      <c r="C67" s="7" t="s">
        <v>8</v>
      </c>
      <c r="D67" s="7" t="s">
        <v>22</v>
      </c>
    </row>
    <row r="68" spans="1:4" x14ac:dyDescent="0.3">
      <c r="A68" s="7">
        <v>29</v>
      </c>
      <c r="B68" s="7">
        <v>2</v>
      </c>
      <c r="C68" s="7">
        <v>5</v>
      </c>
      <c r="D68" s="7" t="s">
        <v>12</v>
      </c>
    </row>
    <row r="69" spans="1:4" x14ac:dyDescent="0.3">
      <c r="A69" s="7">
        <v>46</v>
      </c>
      <c r="B69" s="7">
        <v>2</v>
      </c>
      <c r="C69" s="7">
        <v>75</v>
      </c>
      <c r="D69" s="7" t="s">
        <v>8</v>
      </c>
    </row>
    <row r="70" spans="1:4" x14ac:dyDescent="0.3">
      <c r="A70" s="7">
        <v>47</v>
      </c>
      <c r="B70" s="7">
        <v>2</v>
      </c>
      <c r="C70" s="7">
        <v>5</v>
      </c>
      <c r="D70" s="7" t="s">
        <v>12</v>
      </c>
    </row>
    <row r="71" spans="1:4" x14ac:dyDescent="0.3">
      <c r="A71" s="7">
        <v>48</v>
      </c>
      <c r="B71" s="7">
        <v>2</v>
      </c>
      <c r="C71" s="7">
        <v>90</v>
      </c>
      <c r="D71" s="7" t="s">
        <v>21</v>
      </c>
    </row>
    <row r="72" spans="1:4" x14ac:dyDescent="0.3">
      <c r="A72" s="7">
        <v>49</v>
      </c>
      <c r="B72" s="7">
        <v>2</v>
      </c>
      <c r="C72" s="7">
        <v>0</v>
      </c>
      <c r="D72" s="7" t="s">
        <v>12</v>
      </c>
    </row>
    <row r="73" spans="1:4" x14ac:dyDescent="0.3">
      <c r="A73" s="7">
        <v>22</v>
      </c>
      <c r="B73" s="7">
        <v>2</v>
      </c>
      <c r="C73" s="7" t="s">
        <v>8</v>
      </c>
      <c r="D73" s="7" t="s">
        <v>21</v>
      </c>
    </row>
  </sheetData>
  <autoFilter ref="A1:D1" xr:uid="{E559E70B-BFB1-4C0B-A0FE-6EC333E1863C}">
    <sortState xmlns:xlrd2="http://schemas.microsoft.com/office/spreadsheetml/2017/richdata2" ref="A2:D73">
      <sortCondition sortBy="cellColor" ref="A1" dxfId="7"/>
    </sortState>
  </autoFilter>
  <phoneticPr fontId="3" type="noConversion"/>
  <conditionalFormatting sqref="A1:A1048576">
    <cfRule type="duplicateValues" dxfId="2" priority="3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2B5A6-26A4-40A1-B3AE-396165D3FF9E}">
  <dimension ref="A1:N10"/>
  <sheetViews>
    <sheetView workbookViewId="0">
      <selection activeCell="E14" sqref="E14"/>
    </sheetView>
  </sheetViews>
  <sheetFormatPr defaultRowHeight="14" x14ac:dyDescent="0.3"/>
  <cols>
    <col min="1" max="2" width="8.6640625" style="7"/>
    <col min="3" max="3" width="12.1640625" style="7" customWidth="1"/>
    <col min="4" max="4" width="12.08203125" style="7" customWidth="1"/>
  </cols>
  <sheetData>
    <row r="1" spans="1:14" x14ac:dyDescent="0.3">
      <c r="A1" s="6" t="s">
        <v>16</v>
      </c>
      <c r="B1" s="6" t="s">
        <v>20</v>
      </c>
      <c r="C1" s="6" t="s">
        <v>79</v>
      </c>
      <c r="D1" s="6" t="s">
        <v>80</v>
      </c>
    </row>
    <row r="2" spans="1:14" x14ac:dyDescent="0.3">
      <c r="A2" s="8">
        <v>40</v>
      </c>
      <c r="B2" s="8" t="s">
        <v>81</v>
      </c>
      <c r="C2" s="27">
        <v>65</v>
      </c>
      <c r="D2" s="8">
        <v>60</v>
      </c>
    </row>
    <row r="3" spans="1:14" x14ac:dyDescent="0.25">
      <c r="A3" s="8">
        <v>27</v>
      </c>
      <c r="B3" s="8" t="s">
        <v>82</v>
      </c>
      <c r="C3" s="27">
        <v>30</v>
      </c>
      <c r="D3" s="8">
        <v>0</v>
      </c>
      <c r="F3" s="35"/>
      <c r="G3" s="35"/>
      <c r="H3" s="35"/>
      <c r="I3" s="35"/>
      <c r="J3" s="35"/>
      <c r="K3" s="35"/>
      <c r="L3" s="35"/>
      <c r="M3" s="35"/>
      <c r="N3" s="35"/>
    </row>
    <row r="4" spans="1:14" x14ac:dyDescent="0.25">
      <c r="A4" s="8">
        <v>28</v>
      </c>
      <c r="B4" s="8" t="s">
        <v>82</v>
      </c>
      <c r="C4" s="27">
        <v>0</v>
      </c>
      <c r="D4" s="8">
        <v>0</v>
      </c>
      <c r="F4" s="35"/>
      <c r="G4" s="35"/>
      <c r="H4" s="35"/>
      <c r="I4" s="35"/>
      <c r="J4" s="35"/>
      <c r="K4" s="35"/>
      <c r="L4" s="35"/>
      <c r="M4" s="35"/>
      <c r="N4" s="35"/>
    </row>
    <row r="5" spans="1:14" x14ac:dyDescent="0.3">
      <c r="A5" s="8">
        <v>19</v>
      </c>
      <c r="B5" s="8" t="s">
        <v>83</v>
      </c>
      <c r="C5" s="27">
        <v>40</v>
      </c>
      <c r="D5" s="8">
        <v>0</v>
      </c>
    </row>
    <row r="6" spans="1:14" x14ac:dyDescent="0.3">
      <c r="A6" s="8">
        <v>2</v>
      </c>
      <c r="B6" s="8" t="s">
        <v>83</v>
      </c>
      <c r="C6" s="27">
        <v>30</v>
      </c>
      <c r="D6" s="8">
        <v>5</v>
      </c>
    </row>
    <row r="7" spans="1:14" x14ac:dyDescent="0.3">
      <c r="A7" s="8">
        <v>23</v>
      </c>
      <c r="B7" s="8" t="s">
        <v>83</v>
      </c>
      <c r="C7" s="27">
        <v>25</v>
      </c>
      <c r="D7" s="8">
        <v>10</v>
      </c>
    </row>
    <row r="8" spans="1:14" x14ac:dyDescent="0.3">
      <c r="A8" s="8">
        <v>3</v>
      </c>
      <c r="B8" s="8" t="s">
        <v>83</v>
      </c>
      <c r="C8" s="27">
        <v>85</v>
      </c>
      <c r="D8" s="8">
        <v>0</v>
      </c>
    </row>
    <row r="9" spans="1:14" x14ac:dyDescent="0.3">
      <c r="A9" s="8">
        <v>14</v>
      </c>
      <c r="B9" s="8" t="s">
        <v>81</v>
      </c>
      <c r="C9" s="27">
        <v>0</v>
      </c>
      <c r="D9" s="8">
        <v>0</v>
      </c>
    </row>
    <row r="10" spans="1:14" x14ac:dyDescent="0.3">
      <c r="A10" s="8">
        <v>8</v>
      </c>
      <c r="B10" s="8" t="s">
        <v>83</v>
      </c>
      <c r="C10" s="27">
        <v>65</v>
      </c>
      <c r="D10" s="8">
        <v>0</v>
      </c>
    </row>
  </sheetData>
  <phoneticPr fontId="3" type="noConversion"/>
  <conditionalFormatting sqref="A42:A1048576">
    <cfRule type="duplicateValues" dxfId="1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AD4A8-50D8-40B5-A013-CB5B99271C75}">
  <dimension ref="A1:Q28"/>
  <sheetViews>
    <sheetView workbookViewId="0">
      <selection activeCell="I8" sqref="I8"/>
    </sheetView>
  </sheetViews>
  <sheetFormatPr defaultRowHeight="14" x14ac:dyDescent="0.3"/>
  <sheetData>
    <row r="1" spans="1:17" x14ac:dyDescent="0.3">
      <c r="A1" t="s">
        <v>70</v>
      </c>
      <c r="H1" t="s">
        <v>71</v>
      </c>
    </row>
    <row r="2" spans="1:17" x14ac:dyDescent="0.3">
      <c r="A2" t="s">
        <v>63</v>
      </c>
      <c r="D2" t="s">
        <v>64</v>
      </c>
      <c r="H2" t="s">
        <v>63</v>
      </c>
      <c r="K2" t="s">
        <v>64</v>
      </c>
    </row>
    <row r="3" spans="1:17" x14ac:dyDescent="0.3">
      <c r="A3" t="s">
        <v>60</v>
      </c>
      <c r="B3" t="s">
        <v>65</v>
      </c>
      <c r="D3" t="s">
        <v>60</v>
      </c>
      <c r="E3" t="s">
        <v>65</v>
      </c>
      <c r="H3" t="s">
        <v>60</v>
      </c>
      <c r="I3" t="s">
        <v>65</v>
      </c>
      <c r="K3" t="s">
        <v>60</v>
      </c>
      <c r="L3" t="s">
        <v>65</v>
      </c>
    </row>
    <row r="4" spans="1:17" ht="15.5" x14ac:dyDescent="0.35">
      <c r="A4" s="31">
        <v>15</v>
      </c>
      <c r="B4" s="31">
        <v>2</v>
      </c>
      <c r="D4" s="31">
        <v>5</v>
      </c>
      <c r="E4" s="31">
        <v>45</v>
      </c>
      <c r="H4">
        <v>85</v>
      </c>
      <c r="I4">
        <v>30</v>
      </c>
      <c r="K4">
        <v>90</v>
      </c>
      <c r="L4">
        <v>75</v>
      </c>
      <c r="N4" s="32"/>
      <c r="O4" s="32"/>
      <c r="P4" s="32"/>
      <c r="Q4" s="32"/>
    </row>
    <row r="5" spans="1:17" ht="15.5" x14ac:dyDescent="0.35">
      <c r="A5" s="31">
        <v>45</v>
      </c>
      <c r="B5" s="31">
        <v>25</v>
      </c>
      <c r="D5" s="31">
        <v>35</v>
      </c>
      <c r="E5" s="31">
        <v>10</v>
      </c>
      <c r="H5">
        <v>40</v>
      </c>
      <c r="I5">
        <v>65</v>
      </c>
      <c r="K5">
        <v>85</v>
      </c>
      <c r="L5">
        <v>90</v>
      </c>
      <c r="N5" s="32"/>
      <c r="O5" s="32"/>
      <c r="P5" s="32"/>
      <c r="Q5" s="32"/>
    </row>
    <row r="6" spans="1:17" ht="15.5" x14ac:dyDescent="0.35">
      <c r="A6" s="31">
        <v>0</v>
      </c>
      <c r="B6" s="31">
        <v>35</v>
      </c>
      <c r="D6" s="31">
        <v>85</v>
      </c>
      <c r="E6" s="31">
        <v>0</v>
      </c>
      <c r="H6">
        <v>85</v>
      </c>
      <c r="I6">
        <v>90</v>
      </c>
      <c r="K6">
        <v>45</v>
      </c>
      <c r="L6">
        <v>20</v>
      </c>
      <c r="N6" s="32"/>
      <c r="O6" s="32"/>
      <c r="P6" s="32"/>
      <c r="Q6" s="32"/>
    </row>
    <row r="7" spans="1:17" ht="15.5" x14ac:dyDescent="0.35">
      <c r="A7" s="31">
        <v>0</v>
      </c>
      <c r="B7" s="31">
        <v>10</v>
      </c>
      <c r="D7" s="31">
        <v>10</v>
      </c>
      <c r="E7" s="31">
        <v>30</v>
      </c>
      <c r="H7">
        <v>90</v>
      </c>
      <c r="I7">
        <v>90</v>
      </c>
      <c r="K7">
        <v>90</v>
      </c>
      <c r="L7">
        <v>95</v>
      </c>
      <c r="N7" s="32"/>
      <c r="O7" s="32"/>
      <c r="P7" s="32"/>
      <c r="Q7" s="32"/>
    </row>
    <row r="8" spans="1:17" ht="15.5" x14ac:dyDescent="0.35">
      <c r="A8" s="31">
        <v>5</v>
      </c>
      <c r="B8" s="31">
        <v>0</v>
      </c>
      <c r="D8" s="31">
        <v>0</v>
      </c>
      <c r="E8" s="31">
        <v>1</v>
      </c>
      <c r="H8">
        <v>5</v>
      </c>
      <c r="I8">
        <v>85</v>
      </c>
      <c r="K8">
        <v>5</v>
      </c>
      <c r="L8">
        <v>70</v>
      </c>
      <c r="N8" s="32"/>
      <c r="O8" s="32"/>
      <c r="P8" s="32"/>
      <c r="Q8" s="32"/>
    </row>
    <row r="9" spans="1:17" ht="15.5" x14ac:dyDescent="0.35">
      <c r="A9" s="31">
        <v>0</v>
      </c>
      <c r="B9" s="31">
        <v>0</v>
      </c>
      <c r="D9" s="31">
        <v>10</v>
      </c>
      <c r="E9" s="31">
        <v>35</v>
      </c>
      <c r="H9">
        <v>60</v>
      </c>
      <c r="I9">
        <v>95</v>
      </c>
      <c r="K9">
        <v>30</v>
      </c>
      <c r="L9">
        <v>5</v>
      </c>
      <c r="N9" s="32"/>
      <c r="O9" s="32"/>
      <c r="P9" s="32"/>
      <c r="Q9" s="32"/>
    </row>
    <row r="10" spans="1:17" ht="15.5" x14ac:dyDescent="0.35">
      <c r="A10" s="31">
        <v>0</v>
      </c>
      <c r="B10" s="31">
        <v>2</v>
      </c>
      <c r="D10" s="31">
        <v>55</v>
      </c>
      <c r="E10" s="31">
        <v>15</v>
      </c>
      <c r="H10">
        <v>85</v>
      </c>
      <c r="I10">
        <v>80</v>
      </c>
      <c r="K10">
        <v>30</v>
      </c>
      <c r="L10">
        <v>80</v>
      </c>
      <c r="N10" s="32"/>
      <c r="O10" s="32"/>
      <c r="P10" s="32"/>
      <c r="Q10" s="32"/>
    </row>
    <row r="11" spans="1:17" ht="15.5" x14ac:dyDescent="0.35">
      <c r="A11" s="31">
        <v>1</v>
      </c>
      <c r="B11" s="31">
        <v>30</v>
      </c>
      <c r="D11" s="31">
        <v>60</v>
      </c>
      <c r="E11" s="31">
        <v>0</v>
      </c>
      <c r="H11">
        <v>80</v>
      </c>
      <c r="I11">
        <v>5</v>
      </c>
      <c r="K11">
        <v>65</v>
      </c>
      <c r="L11">
        <v>75</v>
      </c>
      <c r="N11" s="32"/>
      <c r="O11" s="32"/>
      <c r="P11" s="32"/>
      <c r="Q11" s="32"/>
    </row>
    <row r="12" spans="1:17" ht="15.5" x14ac:dyDescent="0.35">
      <c r="A12" s="31">
        <v>0</v>
      </c>
      <c r="B12" s="31">
        <v>10</v>
      </c>
      <c r="D12" s="31">
        <v>95</v>
      </c>
      <c r="E12" s="31">
        <v>0</v>
      </c>
      <c r="H12">
        <v>70</v>
      </c>
      <c r="I12">
        <v>80</v>
      </c>
      <c r="K12">
        <v>90</v>
      </c>
      <c r="L12">
        <v>85</v>
      </c>
      <c r="N12" s="32"/>
      <c r="O12" s="32"/>
      <c r="P12" s="32"/>
      <c r="Q12" s="32"/>
    </row>
    <row r="13" spans="1:17" ht="15.5" x14ac:dyDescent="0.35">
      <c r="A13" s="31">
        <v>30</v>
      </c>
      <c r="B13" s="31">
        <v>1</v>
      </c>
      <c r="D13" s="31">
        <v>60</v>
      </c>
      <c r="E13" s="31">
        <v>10</v>
      </c>
      <c r="H13">
        <v>90</v>
      </c>
      <c r="I13">
        <v>95</v>
      </c>
      <c r="K13">
        <v>90</v>
      </c>
      <c r="L13">
        <v>35</v>
      </c>
      <c r="N13" s="32"/>
      <c r="O13" s="32"/>
      <c r="P13" s="32"/>
      <c r="Q13" s="32"/>
    </row>
    <row r="14" spans="1:17" ht="15.5" x14ac:dyDescent="0.35">
      <c r="A14" s="31">
        <v>0</v>
      </c>
      <c r="B14" s="31"/>
      <c r="D14" s="31">
        <v>65</v>
      </c>
      <c r="E14" s="31">
        <v>3</v>
      </c>
      <c r="H14">
        <v>90</v>
      </c>
      <c r="K14">
        <v>85</v>
      </c>
      <c r="L14">
        <v>50</v>
      </c>
      <c r="N14" s="32"/>
      <c r="O14" s="32"/>
      <c r="P14" s="32"/>
      <c r="Q14" s="32"/>
    </row>
    <row r="15" spans="1:17" ht="15.5" x14ac:dyDescent="0.35">
      <c r="A15" s="31">
        <v>0</v>
      </c>
      <c r="D15" s="31">
        <v>95</v>
      </c>
      <c r="E15" s="31">
        <v>55</v>
      </c>
      <c r="H15">
        <v>90</v>
      </c>
      <c r="K15">
        <v>95</v>
      </c>
      <c r="L15">
        <v>70</v>
      </c>
      <c r="N15" s="32"/>
      <c r="O15" s="32"/>
      <c r="P15" s="32"/>
      <c r="Q15" s="32"/>
    </row>
    <row r="16" spans="1:17" ht="15.5" x14ac:dyDescent="0.35">
      <c r="A16" s="31">
        <v>25</v>
      </c>
      <c r="D16" s="31">
        <v>15</v>
      </c>
      <c r="E16" s="31">
        <v>0</v>
      </c>
      <c r="H16">
        <v>85</v>
      </c>
      <c r="K16">
        <v>80</v>
      </c>
      <c r="L16">
        <v>95</v>
      </c>
      <c r="N16" s="32"/>
      <c r="O16" s="32"/>
      <c r="P16" s="32"/>
      <c r="Q16" s="32"/>
    </row>
    <row r="17" spans="1:17" ht="15.5" x14ac:dyDescent="0.35">
      <c r="A17" s="31">
        <v>0</v>
      </c>
      <c r="B17" s="31"/>
      <c r="D17" s="31">
        <v>0</v>
      </c>
      <c r="E17" s="31">
        <v>35</v>
      </c>
      <c r="H17">
        <v>30</v>
      </c>
      <c r="K17">
        <v>5</v>
      </c>
      <c r="L17">
        <v>70</v>
      </c>
      <c r="N17" s="32"/>
      <c r="O17" s="32"/>
      <c r="P17" s="32"/>
      <c r="Q17" s="32"/>
    </row>
    <row r="18" spans="1:17" ht="15.5" x14ac:dyDescent="0.35">
      <c r="A18" s="31">
        <v>0</v>
      </c>
      <c r="B18" s="31"/>
      <c r="D18" s="31">
        <v>25</v>
      </c>
      <c r="E18" s="31">
        <v>10</v>
      </c>
      <c r="H18">
        <v>60</v>
      </c>
      <c r="K18">
        <v>80</v>
      </c>
      <c r="L18">
        <v>85</v>
      </c>
      <c r="N18" s="32"/>
      <c r="O18" s="32"/>
      <c r="P18" s="32"/>
      <c r="Q18" s="32"/>
    </row>
    <row r="19" spans="1:17" ht="15.5" x14ac:dyDescent="0.35">
      <c r="A19" s="31">
        <v>3</v>
      </c>
      <c r="B19" s="31"/>
      <c r="D19" s="31">
        <v>0</v>
      </c>
      <c r="E19" s="31">
        <v>10</v>
      </c>
      <c r="H19">
        <v>20</v>
      </c>
      <c r="K19">
        <v>95</v>
      </c>
      <c r="L19">
        <v>90</v>
      </c>
      <c r="N19" s="32"/>
      <c r="O19" s="32"/>
      <c r="P19" s="32"/>
      <c r="Q19" s="32"/>
    </row>
    <row r="20" spans="1:17" ht="15.5" x14ac:dyDescent="0.35">
      <c r="A20" s="31">
        <v>0</v>
      </c>
      <c r="B20" s="31"/>
      <c r="D20" s="31"/>
      <c r="E20" s="31">
        <v>0</v>
      </c>
      <c r="H20">
        <v>5</v>
      </c>
      <c r="L20">
        <v>85</v>
      </c>
      <c r="N20" s="32"/>
      <c r="O20" s="32"/>
      <c r="P20" s="32"/>
      <c r="Q20" s="32"/>
    </row>
    <row r="21" spans="1:17" ht="15.5" x14ac:dyDescent="0.35">
      <c r="A21" s="31">
        <v>15</v>
      </c>
      <c r="B21" s="31"/>
      <c r="D21" s="31"/>
      <c r="E21" s="31">
        <v>2</v>
      </c>
      <c r="H21">
        <v>85</v>
      </c>
      <c r="L21">
        <v>85</v>
      </c>
      <c r="N21" s="32"/>
      <c r="O21" s="32"/>
      <c r="P21" s="32"/>
      <c r="Q21" s="32"/>
    </row>
    <row r="22" spans="1:17" ht="15.5" x14ac:dyDescent="0.35">
      <c r="A22" s="31">
        <v>0</v>
      </c>
      <c r="B22" s="31"/>
      <c r="D22" s="31"/>
      <c r="E22" s="31"/>
      <c r="H22">
        <v>90</v>
      </c>
      <c r="N22" s="32"/>
      <c r="O22" s="32"/>
      <c r="P22" s="32"/>
      <c r="Q22" s="32"/>
    </row>
    <row r="23" spans="1:17" ht="15.5" x14ac:dyDescent="0.35">
      <c r="A23" s="31">
        <v>0</v>
      </c>
      <c r="B23" s="31"/>
      <c r="C23" s="31"/>
      <c r="D23" s="31"/>
      <c r="H23">
        <v>90</v>
      </c>
      <c r="N23" s="32"/>
      <c r="O23" s="32"/>
      <c r="P23" s="32"/>
      <c r="Q23" s="32"/>
    </row>
    <row r="24" spans="1:17" ht="15.5" x14ac:dyDescent="0.35">
      <c r="A24" s="31">
        <v>10</v>
      </c>
      <c r="B24" s="31"/>
      <c r="C24" s="31"/>
      <c r="D24" s="31"/>
      <c r="H24">
        <v>45</v>
      </c>
      <c r="N24" s="32"/>
      <c r="O24" s="32"/>
      <c r="P24" s="32"/>
      <c r="Q24" s="32"/>
    </row>
    <row r="25" spans="1:17" ht="15.5" x14ac:dyDescent="0.35">
      <c r="A25" s="31">
        <v>2</v>
      </c>
      <c r="B25" s="31"/>
      <c r="C25" s="31"/>
      <c r="D25" s="31"/>
      <c r="H25">
        <v>80</v>
      </c>
      <c r="N25" s="32"/>
      <c r="O25" s="32"/>
      <c r="P25" s="32"/>
      <c r="Q25" s="32"/>
    </row>
    <row r="26" spans="1:17" ht="15.5" x14ac:dyDescent="0.35">
      <c r="A26" s="31">
        <v>70</v>
      </c>
      <c r="B26" s="31"/>
      <c r="C26" s="31"/>
      <c r="D26" s="31"/>
      <c r="H26">
        <v>90</v>
      </c>
      <c r="N26" s="32"/>
      <c r="O26" s="32"/>
      <c r="P26" s="32"/>
      <c r="Q26" s="32"/>
    </row>
    <row r="27" spans="1:17" ht="15.5" x14ac:dyDescent="0.35">
      <c r="A27" s="31">
        <v>10</v>
      </c>
      <c r="B27" s="31"/>
      <c r="C27" s="31"/>
      <c r="D27" s="31"/>
      <c r="H27">
        <v>90</v>
      </c>
      <c r="N27" s="32"/>
      <c r="O27" s="32"/>
      <c r="P27" s="32"/>
      <c r="Q27" s="32"/>
    </row>
    <row r="28" spans="1:17" ht="15.5" x14ac:dyDescent="0.35">
      <c r="A28" s="32"/>
      <c r="B28" s="32"/>
      <c r="C28" s="32"/>
      <c r="D28" s="32"/>
      <c r="N28" s="32"/>
      <c r="O28" s="32"/>
      <c r="P28" s="32"/>
      <c r="Q28" s="32"/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42736-22BC-4FB9-9882-3CD1BF76F79C}">
  <dimension ref="A1:I29"/>
  <sheetViews>
    <sheetView workbookViewId="0">
      <selection activeCell="C5" sqref="C5"/>
    </sheetView>
  </sheetViews>
  <sheetFormatPr defaultRowHeight="14" x14ac:dyDescent="0.3"/>
  <cols>
    <col min="1" max="3" width="8.6640625" style="8"/>
  </cols>
  <sheetData>
    <row r="1" spans="1:9" x14ac:dyDescent="0.3">
      <c r="A1" s="9" t="s">
        <v>1</v>
      </c>
    </row>
    <row r="2" spans="1:9" x14ac:dyDescent="0.3">
      <c r="A2" s="8" t="s">
        <v>0</v>
      </c>
    </row>
    <row r="3" spans="1:9" x14ac:dyDescent="0.3">
      <c r="A3" s="8" t="s">
        <v>3</v>
      </c>
      <c r="B3" s="8" t="s">
        <v>24</v>
      </c>
      <c r="C3" s="8" t="s">
        <v>25</v>
      </c>
    </row>
    <row r="4" spans="1:9" x14ac:dyDescent="0.3">
      <c r="A4" s="8">
        <v>1</v>
      </c>
      <c r="B4" s="8">
        <v>861.38613899999996</v>
      </c>
      <c r="C4" s="8">
        <v>15.167173</v>
      </c>
      <c r="I4" s="8"/>
    </row>
    <row r="5" spans="1:9" x14ac:dyDescent="0.3">
      <c r="A5" s="8">
        <v>1</v>
      </c>
      <c r="B5" s="8">
        <v>205</v>
      </c>
      <c r="C5" s="8">
        <v>0.16444400000000001</v>
      </c>
    </row>
    <row r="6" spans="1:9" x14ac:dyDescent="0.3">
      <c r="A6" s="8">
        <v>1</v>
      </c>
      <c r="B6" s="8">
        <v>152</v>
      </c>
      <c r="C6" s="8">
        <v>8.4193549999999995</v>
      </c>
    </row>
    <row r="7" spans="1:9" x14ac:dyDescent="0.3">
      <c r="A7" s="8">
        <v>175</v>
      </c>
      <c r="B7" s="8">
        <v>1</v>
      </c>
      <c r="C7" s="8">
        <v>0.124498</v>
      </c>
    </row>
    <row r="8" spans="1:9" x14ac:dyDescent="0.3">
      <c r="A8" s="8">
        <v>1.0794699999999999</v>
      </c>
      <c r="B8" s="8">
        <v>3.774E-3</v>
      </c>
    </row>
    <row r="9" spans="1:9" x14ac:dyDescent="0.3">
      <c r="A9" s="8">
        <v>1</v>
      </c>
      <c r="B9" s="8">
        <v>3.3846150000000002</v>
      </c>
    </row>
    <row r="10" spans="1:9" x14ac:dyDescent="0.3">
      <c r="A10" s="8">
        <v>570</v>
      </c>
    </row>
    <row r="11" spans="1:9" x14ac:dyDescent="0.3">
      <c r="A11" s="8">
        <v>1</v>
      </c>
    </row>
    <row r="12" spans="1:9" x14ac:dyDescent="0.3">
      <c r="A12" s="8">
        <v>1.6390979999999999</v>
      </c>
    </row>
    <row r="13" spans="1:9" x14ac:dyDescent="0.3">
      <c r="A13" s="8">
        <v>30.708660999999999</v>
      </c>
    </row>
    <row r="14" spans="1:9" x14ac:dyDescent="0.3">
      <c r="A14" s="8">
        <v>1</v>
      </c>
    </row>
    <row r="15" spans="1:9" x14ac:dyDescent="0.3">
      <c r="A15" s="8">
        <v>97000</v>
      </c>
    </row>
    <row r="16" spans="1:9" x14ac:dyDescent="0.3">
      <c r="A16" s="8">
        <v>4.5703129999999996</v>
      </c>
    </row>
    <row r="17" spans="1:1" x14ac:dyDescent="0.3">
      <c r="A17" s="8">
        <v>132.089552</v>
      </c>
    </row>
    <row r="18" spans="1:1" x14ac:dyDescent="0.3">
      <c r="A18" s="8">
        <v>2.0645159999999998</v>
      </c>
    </row>
    <row r="19" spans="1:1" x14ac:dyDescent="0.3">
      <c r="A19" s="8">
        <v>3.28125</v>
      </c>
    </row>
    <row r="20" spans="1:1" x14ac:dyDescent="0.3">
      <c r="A20" s="8">
        <v>1</v>
      </c>
    </row>
    <row r="21" spans="1:1" x14ac:dyDescent="0.3">
      <c r="A21" s="8">
        <v>6.228E-3</v>
      </c>
    </row>
    <row r="22" spans="1:1" x14ac:dyDescent="0.3">
      <c r="A22" s="8">
        <v>4500</v>
      </c>
    </row>
    <row r="23" spans="1:1" x14ac:dyDescent="0.3">
      <c r="A23" s="8">
        <v>1290</v>
      </c>
    </row>
    <row r="24" spans="1:1" x14ac:dyDescent="0.3">
      <c r="A24" s="8">
        <v>5.8688520000000004</v>
      </c>
    </row>
    <row r="25" spans="1:1" x14ac:dyDescent="0.3">
      <c r="A25" s="8">
        <v>5750</v>
      </c>
    </row>
    <row r="26" spans="1:1" x14ac:dyDescent="0.3">
      <c r="A26" s="8">
        <v>1.108527</v>
      </c>
    </row>
    <row r="27" spans="1:1" x14ac:dyDescent="0.3">
      <c r="A27" s="8">
        <v>0.47630099999999997</v>
      </c>
    </row>
    <row r="28" spans="1:1" x14ac:dyDescent="0.3">
      <c r="A28" s="8">
        <v>23700</v>
      </c>
    </row>
    <row r="29" spans="1:1" x14ac:dyDescent="0.3">
      <c r="A29" s="8">
        <v>55.428570999999998</v>
      </c>
    </row>
  </sheetData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97FB0-4602-49B3-A027-0F1DBDEEAA29}">
  <dimension ref="A1:C14"/>
  <sheetViews>
    <sheetView workbookViewId="0">
      <selection activeCell="G8" sqref="G8"/>
    </sheetView>
  </sheetViews>
  <sheetFormatPr defaultRowHeight="14" x14ac:dyDescent="0.3"/>
  <cols>
    <col min="1" max="3" width="8.6640625" style="8"/>
  </cols>
  <sheetData>
    <row r="1" spans="1:3" x14ac:dyDescent="0.3">
      <c r="A1" s="9" t="s">
        <v>1</v>
      </c>
    </row>
    <row r="2" spans="1:3" x14ac:dyDescent="0.3">
      <c r="A2" s="8" t="s">
        <v>6</v>
      </c>
    </row>
    <row r="3" spans="1:3" x14ac:dyDescent="0.3">
      <c r="A3" s="8" t="s">
        <v>2</v>
      </c>
      <c r="B3" s="8" t="s">
        <v>4</v>
      </c>
      <c r="C3" s="8" t="s">
        <v>5</v>
      </c>
    </row>
    <row r="4" spans="1:3" x14ac:dyDescent="0.3">
      <c r="A4" s="8">
        <v>2.0700639999999999</v>
      </c>
      <c r="B4" s="8">
        <v>1</v>
      </c>
      <c r="C4" s="8">
        <v>6.9841E-2</v>
      </c>
    </row>
    <row r="5" spans="1:3" x14ac:dyDescent="0.3">
      <c r="A5" s="8">
        <v>256</v>
      </c>
      <c r="B5" s="8">
        <v>1.3990000000000001E-3</v>
      </c>
      <c r="C5" s="8">
        <v>1.5154639999999999</v>
      </c>
    </row>
    <row r="6" spans="1:3" x14ac:dyDescent="0.3">
      <c r="A6" s="8">
        <v>5.7499999999999999E-4</v>
      </c>
      <c r="B6" s="8">
        <v>4.3860000000000001E-3</v>
      </c>
      <c r="C6" s="8">
        <v>3.0751170000000001</v>
      </c>
    </row>
    <row r="7" spans="1:3" x14ac:dyDescent="0.3">
      <c r="A7" s="8">
        <v>0.673203</v>
      </c>
      <c r="B7" s="8">
        <v>12.704917999999999</v>
      </c>
      <c r="C7" s="8">
        <v>3.8602999999999998E-2</v>
      </c>
    </row>
    <row r="8" spans="1:3" x14ac:dyDescent="0.3">
      <c r="A8" s="8">
        <v>452</v>
      </c>
      <c r="B8" s="8">
        <v>1</v>
      </c>
      <c r="C8" s="8">
        <v>3.3989999999999999E-2</v>
      </c>
    </row>
    <row r="9" spans="1:3" x14ac:dyDescent="0.3">
      <c r="A9" s="8">
        <v>152.24359000000001</v>
      </c>
      <c r="B9" s="8">
        <v>1.598425</v>
      </c>
      <c r="C9" s="8">
        <v>1.6666669999999999</v>
      </c>
    </row>
    <row r="10" spans="1:3" x14ac:dyDescent="0.3">
      <c r="A10" s="8">
        <v>8.1100480000000008</v>
      </c>
      <c r="B10" s="8">
        <v>4.2916670000000003</v>
      </c>
    </row>
    <row r="11" spans="1:3" x14ac:dyDescent="0.3">
      <c r="A11" s="8">
        <v>5.6578949999999999</v>
      </c>
      <c r="B11" s="8">
        <v>2640</v>
      </c>
    </row>
    <row r="12" spans="1:3" x14ac:dyDescent="0.3">
      <c r="A12" s="8">
        <v>1.6585369999999999</v>
      </c>
      <c r="B12" s="8">
        <v>6.4651160000000001</v>
      </c>
    </row>
    <row r="13" spans="1:3" x14ac:dyDescent="0.3">
      <c r="A13" s="8">
        <v>1.8062000000000002E-2</v>
      </c>
      <c r="B13" s="8">
        <v>0.246114</v>
      </c>
    </row>
    <row r="14" spans="1:3" x14ac:dyDescent="0.3">
      <c r="A14" s="8">
        <v>1090</v>
      </c>
      <c r="B14" s="8">
        <v>0.77912999999999999</v>
      </c>
    </row>
  </sheetData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6FC6A-2ED6-4C16-A79C-59E8DD6B148D}">
  <dimension ref="A1:L33"/>
  <sheetViews>
    <sheetView workbookViewId="0">
      <selection activeCell="I9" sqref="I9"/>
    </sheetView>
  </sheetViews>
  <sheetFormatPr defaultRowHeight="14" x14ac:dyDescent="0.3"/>
  <sheetData>
    <row r="1" spans="1:12" x14ac:dyDescent="0.3">
      <c r="A1" t="s">
        <v>72</v>
      </c>
      <c r="H1" t="s">
        <v>73</v>
      </c>
    </row>
    <row r="2" spans="1:12" x14ac:dyDescent="0.3">
      <c r="A2" t="s">
        <v>63</v>
      </c>
      <c r="D2" t="s">
        <v>64</v>
      </c>
      <c r="H2" t="s">
        <v>63</v>
      </c>
      <c r="K2" t="s">
        <v>64</v>
      </c>
    </row>
    <row r="3" spans="1:12" x14ac:dyDescent="0.3">
      <c r="A3" t="s">
        <v>60</v>
      </c>
      <c r="B3" t="s">
        <v>65</v>
      </c>
      <c r="D3" t="s">
        <v>60</v>
      </c>
      <c r="E3" t="s">
        <v>65</v>
      </c>
      <c r="H3" t="s">
        <v>60</v>
      </c>
      <c r="I3" t="s">
        <v>65</v>
      </c>
      <c r="K3" t="s">
        <v>60</v>
      </c>
      <c r="L3" t="s">
        <v>65</v>
      </c>
    </row>
    <row r="4" spans="1:12" ht="15.5" x14ac:dyDescent="0.35">
      <c r="A4" s="31">
        <v>0.137796</v>
      </c>
      <c r="B4" s="31">
        <v>6.9397E-2</v>
      </c>
      <c r="D4">
        <v>0.88626899999999997</v>
      </c>
      <c r="E4" s="31">
        <v>0.51197400000000004</v>
      </c>
      <c r="H4" s="33">
        <v>9.347296</v>
      </c>
      <c r="I4" s="33">
        <v>2.375648</v>
      </c>
      <c r="K4" s="33">
        <v>8.0277069999999995</v>
      </c>
      <c r="L4" s="33">
        <v>1.5357609999999999</v>
      </c>
    </row>
    <row r="5" spans="1:12" ht="15.5" x14ac:dyDescent="0.35">
      <c r="A5" s="31">
        <v>0.65175000000000005</v>
      </c>
      <c r="B5" s="31">
        <v>0.51869100000000001</v>
      </c>
      <c r="D5">
        <v>7.8244999999999995E-2</v>
      </c>
      <c r="E5" s="31">
        <v>0.41332999999999998</v>
      </c>
      <c r="H5" s="33">
        <v>3.259579</v>
      </c>
      <c r="I5" s="33">
        <v>5.1938979999999999</v>
      </c>
      <c r="K5" s="33">
        <v>7.8757409999999997</v>
      </c>
      <c r="L5" s="33">
        <v>3.959765</v>
      </c>
    </row>
    <row r="6" spans="1:12" ht="15.5" x14ac:dyDescent="0.35">
      <c r="A6" s="31">
        <v>0.64538399999999996</v>
      </c>
      <c r="B6" s="31">
        <v>8.1771999999999997E-2</v>
      </c>
      <c r="D6">
        <v>0.467976</v>
      </c>
      <c r="E6" s="31">
        <v>0.36300500000000002</v>
      </c>
      <c r="H6" s="33">
        <v>1.1887540000000001</v>
      </c>
      <c r="I6" s="33">
        <v>5.0425069999999996</v>
      </c>
      <c r="K6" s="33">
        <v>4.7995919999999996</v>
      </c>
      <c r="L6" s="33">
        <v>1.843451</v>
      </c>
    </row>
    <row r="7" spans="1:12" ht="15.5" x14ac:dyDescent="0.35">
      <c r="A7" s="31">
        <v>0.25240499999999999</v>
      </c>
      <c r="B7" s="31">
        <v>0.123696</v>
      </c>
      <c r="D7">
        <v>0.32516299999999998</v>
      </c>
      <c r="E7" s="31">
        <v>6.6137000000000001E-2</v>
      </c>
      <c r="H7" s="33">
        <v>8.3829530000000005</v>
      </c>
      <c r="I7" s="33">
        <v>4.4814720000000001</v>
      </c>
      <c r="K7" s="33">
        <v>5.0044510000000004</v>
      </c>
      <c r="L7" s="33">
        <v>3.833637</v>
      </c>
    </row>
    <row r="8" spans="1:12" ht="15.5" x14ac:dyDescent="0.35">
      <c r="A8" s="31">
        <v>0.35192000000000001</v>
      </c>
      <c r="B8" s="31">
        <v>7.8300999999999996E-2</v>
      </c>
      <c r="D8">
        <v>0.97085399999999999</v>
      </c>
      <c r="E8" s="31">
        <v>5.9773E-2</v>
      </c>
      <c r="H8" s="33">
        <v>9.0752360000000003</v>
      </c>
      <c r="I8" s="33">
        <v>4.7818339999999999</v>
      </c>
      <c r="K8" s="33">
        <v>1.698434</v>
      </c>
      <c r="L8" s="33">
        <v>0.50253000000000003</v>
      </c>
    </row>
    <row r="9" spans="1:12" ht="15.5" x14ac:dyDescent="0.35">
      <c r="A9" s="31">
        <v>8.3936999999999998E-2</v>
      </c>
      <c r="B9" s="31">
        <v>0.16228899999999999</v>
      </c>
      <c r="D9">
        <v>0.28985</v>
      </c>
      <c r="E9" s="31">
        <v>7.8538999999999998E-2</v>
      </c>
      <c r="H9" s="33">
        <v>6.1312449999999998</v>
      </c>
      <c r="I9" s="33">
        <v>2.8252449999999998</v>
      </c>
      <c r="K9" s="33">
        <v>6.5901579999999997</v>
      </c>
      <c r="L9" s="33">
        <v>4.8785959999999999</v>
      </c>
    </row>
    <row r="10" spans="1:12" ht="15.5" x14ac:dyDescent="0.35">
      <c r="A10" s="31">
        <v>0.83981899999999998</v>
      </c>
      <c r="B10" s="31">
        <v>3.2863999999999997E-2</v>
      </c>
      <c r="D10">
        <v>0.27775</v>
      </c>
      <c r="E10" s="31">
        <v>0.16600599999999999</v>
      </c>
      <c r="H10" s="33">
        <v>5.8986390000000002</v>
      </c>
      <c r="I10" s="33">
        <v>2.1222989999999999</v>
      </c>
      <c r="K10" s="33">
        <v>6.1537980000000001</v>
      </c>
      <c r="L10" s="33">
        <v>3.5697179999999999</v>
      </c>
    </row>
    <row r="11" spans="1:12" ht="15.5" x14ac:dyDescent="0.35">
      <c r="A11" s="31">
        <v>8.8372000000000006E-2</v>
      </c>
      <c r="B11" s="31">
        <v>5.6198999999999999E-2</v>
      </c>
      <c r="D11">
        <v>0.19664499999999999</v>
      </c>
      <c r="E11" s="31">
        <v>0.19764899999999999</v>
      </c>
      <c r="H11" s="33">
        <v>8.4030430000000003</v>
      </c>
      <c r="I11" s="33">
        <v>2.0054319999999999</v>
      </c>
      <c r="K11" s="33">
        <v>4.8246440000000002</v>
      </c>
      <c r="L11" s="33">
        <v>2.7738849999999999</v>
      </c>
    </row>
    <row r="12" spans="1:12" ht="15.5" x14ac:dyDescent="0.35">
      <c r="A12" s="31">
        <v>8.9562000000000003E-2</v>
      </c>
      <c r="B12" s="31">
        <v>0.45949699999999999</v>
      </c>
      <c r="D12">
        <v>1.2531140000000001</v>
      </c>
      <c r="E12" s="31">
        <v>6.1601999999999997E-2</v>
      </c>
      <c r="H12" s="33">
        <v>2.9528590000000001</v>
      </c>
      <c r="I12" s="33">
        <v>4.5094570000000003</v>
      </c>
      <c r="K12" s="33">
        <v>5.2631290000000002</v>
      </c>
      <c r="L12" s="33">
        <v>4.4781079999999998</v>
      </c>
    </row>
    <row r="13" spans="1:12" ht="15.5" x14ac:dyDescent="0.35">
      <c r="A13" s="31">
        <v>0.33675899999999998</v>
      </c>
      <c r="B13" s="31">
        <v>0.109517</v>
      </c>
      <c r="D13">
        <v>0.407748</v>
      </c>
      <c r="E13" s="31">
        <v>0.25521300000000002</v>
      </c>
      <c r="H13" s="33">
        <v>7.9448080000000001</v>
      </c>
      <c r="I13" s="33">
        <v>1.9996940000000001</v>
      </c>
      <c r="K13" s="33">
        <v>7.7649460000000001</v>
      </c>
      <c r="L13" s="33">
        <v>2.7839740000000002</v>
      </c>
    </row>
    <row r="14" spans="1:12" ht="15.5" x14ac:dyDescent="0.35">
      <c r="A14" s="31">
        <v>0.31043199999999999</v>
      </c>
      <c r="B14" s="31"/>
      <c r="D14">
        <v>0.39406099999999999</v>
      </c>
      <c r="E14" s="31">
        <v>0.26348700000000003</v>
      </c>
      <c r="H14" s="33">
        <v>0.72657899999999997</v>
      </c>
      <c r="I14" s="33"/>
      <c r="K14" s="33">
        <v>2.8736769999999998</v>
      </c>
      <c r="L14" s="33">
        <v>2.3477399999999999</v>
      </c>
    </row>
    <row r="15" spans="1:12" ht="15.5" x14ac:dyDescent="0.35">
      <c r="A15" s="31">
        <v>0.238429</v>
      </c>
      <c r="D15">
        <v>0.778721</v>
      </c>
      <c r="E15" s="31">
        <v>0.17926500000000001</v>
      </c>
      <c r="H15" s="33">
        <v>7.0780260000000004</v>
      </c>
      <c r="I15" s="33"/>
      <c r="K15" s="33">
        <v>1.998885</v>
      </c>
      <c r="L15" s="33">
        <v>4.0173350000000001</v>
      </c>
    </row>
    <row r="16" spans="1:12" ht="15.5" x14ac:dyDescent="0.35">
      <c r="A16" s="31">
        <v>0.104131</v>
      </c>
      <c r="D16">
        <v>0.27751700000000001</v>
      </c>
      <c r="E16" s="31">
        <v>9.3007999999999993E-2</v>
      </c>
      <c r="H16" s="33">
        <v>2.0501339999999999</v>
      </c>
      <c r="I16" s="33"/>
      <c r="K16" s="33">
        <v>2.523215</v>
      </c>
      <c r="L16" s="33">
        <v>4.3647729999999996</v>
      </c>
    </row>
    <row r="17" spans="1:12" ht="15.5" x14ac:dyDescent="0.35">
      <c r="A17" s="31">
        <v>0.33426</v>
      </c>
      <c r="B17" s="31"/>
      <c r="D17">
        <v>0.11051800000000001</v>
      </c>
      <c r="E17" s="31">
        <v>1.9258000000000001E-2</v>
      </c>
      <c r="H17" s="33">
        <v>3.801212</v>
      </c>
      <c r="I17" s="33"/>
      <c r="K17" s="33">
        <v>4.8446670000000003</v>
      </c>
      <c r="L17" s="33">
        <v>3.1917049999999998</v>
      </c>
    </row>
    <row r="18" spans="1:12" ht="15.5" x14ac:dyDescent="0.35">
      <c r="A18" s="31">
        <v>1.300556</v>
      </c>
      <c r="B18" s="31"/>
      <c r="D18">
        <v>0.16672300000000001</v>
      </c>
      <c r="E18" s="31">
        <v>0.61168100000000003</v>
      </c>
      <c r="H18" s="33">
        <v>6.3223830000000003</v>
      </c>
      <c r="I18" s="33"/>
      <c r="K18" s="33">
        <v>3.1720670000000002</v>
      </c>
      <c r="L18" s="33">
        <v>2.5555159999999999</v>
      </c>
    </row>
    <row r="19" spans="1:12" ht="15.5" x14ac:dyDescent="0.35">
      <c r="A19" s="31">
        <v>0.25382199999999999</v>
      </c>
      <c r="B19" s="31"/>
      <c r="D19">
        <v>0.90956300000000001</v>
      </c>
      <c r="E19" s="31">
        <v>0.28554000000000002</v>
      </c>
      <c r="H19" s="33">
        <v>5.1938079999999998</v>
      </c>
      <c r="I19" s="33"/>
      <c r="K19" s="33">
        <v>3.9097680000000001</v>
      </c>
      <c r="L19" s="33">
        <v>3.7077239999999998</v>
      </c>
    </row>
    <row r="20" spans="1:12" ht="15.5" x14ac:dyDescent="0.35">
      <c r="A20" s="31">
        <v>7.0305000000000006E-2</v>
      </c>
      <c r="B20" s="31"/>
      <c r="E20" s="31">
        <v>0.200486</v>
      </c>
      <c r="H20" s="33">
        <v>8.4332860000000007</v>
      </c>
      <c r="I20" s="33"/>
      <c r="K20" s="33"/>
      <c r="L20" s="33">
        <v>4.243995</v>
      </c>
    </row>
    <row r="21" spans="1:12" ht="15.5" x14ac:dyDescent="0.35">
      <c r="A21" s="31">
        <v>4.7237000000000001E-2</v>
      </c>
      <c r="B21" s="31"/>
      <c r="E21" s="31">
        <v>0.36152800000000002</v>
      </c>
      <c r="H21" s="33">
        <v>4.1120200000000002</v>
      </c>
      <c r="I21" s="33"/>
      <c r="K21" s="33"/>
      <c r="L21" s="33">
        <v>2.448121</v>
      </c>
    </row>
    <row r="22" spans="1:12" ht="15.5" x14ac:dyDescent="0.35">
      <c r="A22" s="31">
        <v>0.73422200000000004</v>
      </c>
      <c r="B22" s="31"/>
      <c r="D22" s="31"/>
      <c r="E22" s="31"/>
      <c r="H22" s="33">
        <v>5.8189390000000003</v>
      </c>
      <c r="I22" s="33"/>
      <c r="J22" s="33"/>
      <c r="K22" s="33"/>
    </row>
    <row r="23" spans="1:12" ht="15.5" x14ac:dyDescent="0.35">
      <c r="A23" s="31">
        <v>8.4042000000000006E-2</v>
      </c>
      <c r="B23" s="31"/>
      <c r="C23" s="31"/>
      <c r="D23" s="31"/>
      <c r="H23" s="33">
        <v>4.9670019999999999</v>
      </c>
      <c r="I23" s="33"/>
      <c r="J23" s="33"/>
      <c r="K23" s="33"/>
    </row>
    <row r="24" spans="1:12" ht="15.5" x14ac:dyDescent="0.35">
      <c r="A24" s="31">
        <v>6.7226999999999995E-2</v>
      </c>
      <c r="B24" s="31"/>
      <c r="C24" s="31"/>
      <c r="D24" s="31"/>
      <c r="H24" s="33">
        <v>2.6181199999999998</v>
      </c>
      <c r="I24" s="33"/>
      <c r="J24" s="33"/>
      <c r="K24" s="33"/>
    </row>
    <row r="25" spans="1:12" ht="15.5" x14ac:dyDescent="0.35">
      <c r="A25" s="31">
        <v>0.25044699999999998</v>
      </c>
      <c r="B25" s="31"/>
      <c r="C25" s="31"/>
      <c r="D25" s="31"/>
      <c r="H25" s="33">
        <v>4.4126589999999997</v>
      </c>
      <c r="I25" s="33"/>
      <c r="J25" s="33"/>
      <c r="K25" s="33"/>
    </row>
    <row r="26" spans="1:12" ht="15.5" x14ac:dyDescent="0.35">
      <c r="A26" s="31">
        <v>9.3176999999999996E-2</v>
      </c>
      <c r="B26" s="31"/>
      <c r="C26" s="31"/>
      <c r="D26" s="31"/>
      <c r="H26" s="33">
        <v>5.2863150000000001</v>
      </c>
      <c r="I26" s="33"/>
      <c r="J26" s="33"/>
      <c r="K26" s="33"/>
    </row>
    <row r="27" spans="1:12" ht="15.5" x14ac:dyDescent="0.35">
      <c r="A27" s="31">
        <v>0.35428999999999999</v>
      </c>
      <c r="B27" s="31"/>
      <c r="C27" s="31"/>
      <c r="D27" s="31"/>
      <c r="H27" s="33">
        <v>6.8321059999999996</v>
      </c>
      <c r="I27" s="33"/>
      <c r="J27" s="33"/>
      <c r="K27" s="33"/>
    </row>
    <row r="28" spans="1:12" ht="15.5" x14ac:dyDescent="0.35">
      <c r="A28" s="32"/>
      <c r="B28" s="32"/>
      <c r="C28" s="32"/>
      <c r="D28" s="32"/>
      <c r="H28" s="32"/>
      <c r="I28" s="32"/>
      <c r="J28" s="32"/>
      <c r="K28" s="32"/>
    </row>
    <row r="29" spans="1:12" ht="15.5" x14ac:dyDescent="0.35">
      <c r="A29" s="32"/>
      <c r="B29" s="32"/>
      <c r="C29" s="32"/>
      <c r="D29" s="32"/>
      <c r="H29" s="32"/>
      <c r="I29" s="32"/>
      <c r="J29" s="32"/>
      <c r="K29" s="32"/>
    </row>
    <row r="30" spans="1:12" ht="15.5" x14ac:dyDescent="0.35">
      <c r="A30" s="32"/>
      <c r="B30" s="32"/>
      <c r="C30" s="32"/>
      <c r="D30" s="32"/>
      <c r="H30" s="32"/>
      <c r="I30" s="32"/>
      <c r="J30" s="32"/>
      <c r="K30" s="32"/>
    </row>
    <row r="31" spans="1:12" ht="15.5" x14ac:dyDescent="0.35">
      <c r="A31" s="32"/>
      <c r="B31" s="32"/>
      <c r="C31" s="32"/>
      <c r="D31" s="32"/>
      <c r="H31" s="32"/>
      <c r="I31" s="32"/>
      <c r="J31" s="32"/>
      <c r="K31" s="32"/>
    </row>
    <row r="32" spans="1:12" ht="15.5" x14ac:dyDescent="0.35">
      <c r="A32" s="32"/>
      <c r="B32" s="32"/>
      <c r="C32" s="32"/>
      <c r="D32" s="32"/>
    </row>
    <row r="33" spans="1:4" ht="15.5" x14ac:dyDescent="0.35">
      <c r="A33" s="32"/>
      <c r="B33" s="32"/>
      <c r="C33" s="32"/>
      <c r="D33" s="32"/>
    </row>
  </sheetData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B1005-35E1-4730-80A1-87BB8FC300B0}">
  <dimension ref="A1:E28"/>
  <sheetViews>
    <sheetView workbookViewId="0">
      <selection sqref="A1:XFD28"/>
    </sheetView>
  </sheetViews>
  <sheetFormatPr defaultRowHeight="14" x14ac:dyDescent="0.3"/>
  <sheetData>
    <row r="1" spans="1:5" x14ac:dyDescent="0.3">
      <c r="A1" t="s">
        <v>74</v>
      </c>
    </row>
    <row r="2" spans="1:5" x14ac:dyDescent="0.3">
      <c r="A2" t="s">
        <v>63</v>
      </c>
      <c r="D2" t="s">
        <v>64</v>
      </c>
    </row>
    <row r="3" spans="1:5" x14ac:dyDescent="0.3">
      <c r="A3" t="s">
        <v>60</v>
      </c>
      <c r="B3" t="s">
        <v>65</v>
      </c>
      <c r="D3" t="s">
        <v>60</v>
      </c>
      <c r="E3" t="s">
        <v>65</v>
      </c>
    </row>
    <row r="4" spans="1:5" ht="15.5" x14ac:dyDescent="0.35">
      <c r="A4" s="33">
        <v>4.5404710000000001</v>
      </c>
      <c r="B4" s="33">
        <v>0.10341599999999999</v>
      </c>
      <c r="C4" s="34"/>
      <c r="D4" s="33">
        <v>0.341256</v>
      </c>
      <c r="E4" s="33">
        <v>2.1176620000000002</v>
      </c>
    </row>
    <row r="5" spans="1:5" ht="15.5" x14ac:dyDescent="0.35">
      <c r="A5" s="33">
        <v>7.5134800000000004</v>
      </c>
      <c r="B5" s="33">
        <v>0.52734000000000003</v>
      </c>
      <c r="C5" s="34"/>
      <c r="D5" s="33">
        <v>19.628526999999998</v>
      </c>
      <c r="E5" s="33">
        <v>0.181114</v>
      </c>
    </row>
    <row r="6" spans="1:5" ht="15.5" x14ac:dyDescent="0.35">
      <c r="A6" s="33">
        <v>3.6182089999999998</v>
      </c>
      <c r="B6" s="33">
        <v>3.7716479999999999</v>
      </c>
      <c r="C6" s="34"/>
      <c r="D6" s="33">
        <v>8.6610990000000001</v>
      </c>
      <c r="E6" s="33">
        <v>7.4467650000000001</v>
      </c>
    </row>
    <row r="7" spans="1:5" ht="15.5" x14ac:dyDescent="0.35">
      <c r="A7" s="33">
        <v>1.9263140000000001</v>
      </c>
      <c r="B7" s="33">
        <v>0.566442</v>
      </c>
      <c r="C7" s="34"/>
      <c r="D7" s="33">
        <v>12.455964</v>
      </c>
      <c r="E7" s="33">
        <v>1.6782497999999999</v>
      </c>
    </row>
    <row r="8" spans="1:5" ht="15.5" x14ac:dyDescent="0.35">
      <c r="A8" s="33">
        <v>0.59470800000000001</v>
      </c>
      <c r="B8" s="33">
        <v>1.4549669999999999</v>
      </c>
      <c r="C8" s="34"/>
      <c r="D8" s="33">
        <v>0.331758</v>
      </c>
      <c r="E8" s="33">
        <v>0.29179500000000003</v>
      </c>
    </row>
    <row r="9" spans="1:5" ht="15.5" x14ac:dyDescent="0.35">
      <c r="A9" s="33">
        <v>4.269609</v>
      </c>
      <c r="B9" s="33">
        <v>0.21271200000000001</v>
      </c>
      <c r="C9" s="34"/>
      <c r="D9" s="33">
        <v>14.161524</v>
      </c>
      <c r="E9" s="33">
        <v>0.42782399999999998</v>
      </c>
    </row>
    <row r="10" spans="1:5" ht="15.5" x14ac:dyDescent="0.35">
      <c r="A10" s="33">
        <v>6.1651439999999997</v>
      </c>
      <c r="B10" s="33">
        <v>7.3702000000000004E-2</v>
      </c>
      <c r="C10" s="34"/>
      <c r="D10" s="33">
        <v>0.27730300000000002</v>
      </c>
      <c r="E10" s="33">
        <v>0.27908500000000003</v>
      </c>
    </row>
    <row r="11" spans="1:5" ht="15.5" x14ac:dyDescent="0.35">
      <c r="A11" s="33">
        <v>17.829588999999999</v>
      </c>
      <c r="B11" s="33">
        <v>9.1323500000000006</v>
      </c>
      <c r="C11" s="34"/>
      <c r="D11" s="33">
        <v>8.3471299999999999</v>
      </c>
      <c r="E11" s="33">
        <v>0.42533700000000002</v>
      </c>
    </row>
    <row r="12" spans="1:5" ht="15.5" x14ac:dyDescent="0.35">
      <c r="A12" s="33">
        <v>3.34138</v>
      </c>
      <c r="B12" s="33">
        <v>0.38722400000000001</v>
      </c>
      <c r="C12" s="34"/>
      <c r="D12" s="33">
        <v>7.3950829999999996</v>
      </c>
      <c r="E12" s="33">
        <v>2.6112E-2</v>
      </c>
    </row>
    <row r="13" spans="1:5" ht="15.5" x14ac:dyDescent="0.35">
      <c r="A13" s="33">
        <v>8.4376999999999995</v>
      </c>
      <c r="B13" s="33">
        <v>2.6134000000000001E-2</v>
      </c>
      <c r="C13" s="34"/>
      <c r="D13" s="33">
        <v>6.4630510000000001</v>
      </c>
      <c r="E13" s="33">
        <v>0.24948300000000001</v>
      </c>
    </row>
    <row r="14" spans="1:5" ht="15.5" x14ac:dyDescent="0.35">
      <c r="A14" s="33">
        <v>0.44419599999999998</v>
      </c>
      <c r="B14" s="33"/>
      <c r="C14" s="34"/>
      <c r="D14" s="33">
        <v>0.64485899999999996</v>
      </c>
      <c r="E14" s="33">
        <v>0.76592300000000002</v>
      </c>
    </row>
    <row r="15" spans="1:5" ht="15.5" x14ac:dyDescent="0.35">
      <c r="A15" s="33">
        <v>1.3592E-2</v>
      </c>
      <c r="B15" s="33"/>
      <c r="C15" s="34"/>
      <c r="D15" s="33">
        <v>1.704366</v>
      </c>
      <c r="E15" s="33">
        <v>3.7262919999999999</v>
      </c>
    </row>
    <row r="16" spans="1:5" ht="15.5" x14ac:dyDescent="0.35">
      <c r="A16" s="33">
        <v>0.57894199999999996</v>
      </c>
      <c r="B16" s="33"/>
      <c r="C16" s="34"/>
      <c r="D16" s="33">
        <v>0.12178600000000001</v>
      </c>
      <c r="E16" s="33">
        <v>0.200437</v>
      </c>
    </row>
    <row r="17" spans="1:5" ht="15.5" x14ac:dyDescent="0.35">
      <c r="A17" s="33">
        <v>2.2963689999999999</v>
      </c>
      <c r="B17" s="33"/>
      <c r="C17" s="34"/>
      <c r="D17" s="33">
        <v>2.8581639999999999</v>
      </c>
      <c r="E17" s="33">
        <v>0.150312</v>
      </c>
    </row>
    <row r="18" spans="1:5" ht="15.5" x14ac:dyDescent="0.35">
      <c r="A18" s="33">
        <v>0.67524799999999996</v>
      </c>
      <c r="B18" s="33"/>
      <c r="C18" s="34"/>
      <c r="D18" s="33">
        <v>3.0283419999999999</v>
      </c>
      <c r="E18" s="33">
        <v>2.577528</v>
      </c>
    </row>
    <row r="19" spans="1:5" ht="15.5" x14ac:dyDescent="0.35">
      <c r="A19" s="33">
        <v>0.27541500000000002</v>
      </c>
      <c r="B19" s="33"/>
      <c r="C19" s="34"/>
      <c r="D19" s="33">
        <v>3.6324000000000002E-2</v>
      </c>
      <c r="E19" s="33">
        <v>0.82069000000000003</v>
      </c>
    </row>
    <row r="20" spans="1:5" ht="15.5" x14ac:dyDescent="0.35">
      <c r="A20" s="33">
        <v>8.7626600000000003</v>
      </c>
      <c r="B20" s="33"/>
      <c r="C20" s="34"/>
      <c r="D20" s="33"/>
      <c r="E20" s="33">
        <v>2.6088110000000002</v>
      </c>
    </row>
    <row r="21" spans="1:5" ht="15.5" x14ac:dyDescent="0.35">
      <c r="A21" s="33">
        <v>1.1180060000000001</v>
      </c>
      <c r="B21" s="33"/>
      <c r="C21" s="34"/>
      <c r="D21" s="33"/>
      <c r="E21" s="33">
        <v>0.163081</v>
      </c>
    </row>
    <row r="22" spans="1:5" ht="15.5" x14ac:dyDescent="0.35">
      <c r="A22" s="33">
        <v>8.4628999999999996E-2</v>
      </c>
      <c r="B22" s="33"/>
      <c r="C22" s="33"/>
      <c r="D22" s="33"/>
      <c r="E22" s="34"/>
    </row>
    <row r="23" spans="1:5" ht="15.5" x14ac:dyDescent="0.35">
      <c r="A23" s="33">
        <v>14.674910000000001</v>
      </c>
      <c r="B23" s="33"/>
      <c r="C23" s="33"/>
      <c r="D23" s="33"/>
      <c r="E23" s="34"/>
    </row>
    <row r="24" spans="1:5" ht="15.5" x14ac:dyDescent="0.35">
      <c r="A24" s="33">
        <v>0.25957799999999998</v>
      </c>
      <c r="B24" s="33"/>
      <c r="C24" s="33"/>
      <c r="D24" s="33"/>
      <c r="E24" s="34"/>
    </row>
    <row r="25" spans="1:5" ht="15.5" x14ac:dyDescent="0.35">
      <c r="A25" s="33">
        <v>8.4156999999999996E-2</v>
      </c>
      <c r="B25" s="33"/>
      <c r="C25" s="33"/>
      <c r="D25" s="33"/>
      <c r="E25" s="34"/>
    </row>
    <row r="26" spans="1:5" ht="15.5" x14ac:dyDescent="0.35">
      <c r="A26" s="33">
        <v>5.7207000000000001E-2</v>
      </c>
      <c r="B26" s="33"/>
      <c r="C26" s="33"/>
      <c r="D26" s="33"/>
      <c r="E26" s="34"/>
    </row>
    <row r="27" spans="1:5" ht="15.5" x14ac:dyDescent="0.35">
      <c r="A27" s="33">
        <v>0.14357500000000001</v>
      </c>
      <c r="B27" s="33"/>
      <c r="C27" s="33"/>
      <c r="D27" s="33"/>
      <c r="E27" s="34"/>
    </row>
    <row r="28" spans="1:5" ht="15.5" x14ac:dyDescent="0.35">
      <c r="A28" s="34"/>
      <c r="B28" s="33"/>
      <c r="C28" s="33"/>
      <c r="D28" s="33"/>
      <c r="E28" s="34"/>
    </row>
  </sheetData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63F7B-2E81-4B61-84FC-998F21106958}">
  <dimension ref="A1:S42"/>
  <sheetViews>
    <sheetView workbookViewId="0">
      <selection activeCell="K12" sqref="K12"/>
    </sheetView>
  </sheetViews>
  <sheetFormatPr defaultRowHeight="14" x14ac:dyDescent="0.3"/>
  <sheetData>
    <row r="1" spans="1:19" x14ac:dyDescent="0.3">
      <c r="A1" t="s">
        <v>75</v>
      </c>
      <c r="F1" t="s">
        <v>76</v>
      </c>
      <c r="K1" t="s">
        <v>77</v>
      </c>
      <c r="P1" t="s">
        <v>78</v>
      </c>
    </row>
    <row r="2" spans="1:19" x14ac:dyDescent="0.3">
      <c r="A2" t="s">
        <v>63</v>
      </c>
      <c r="B2" t="s">
        <v>64</v>
      </c>
      <c r="C2" t="s">
        <v>60</v>
      </c>
      <c r="D2" t="s">
        <v>61</v>
      </c>
      <c r="F2" t="s">
        <v>63</v>
      </c>
      <c r="G2" t="s">
        <v>64</v>
      </c>
      <c r="H2" t="s">
        <v>60</v>
      </c>
      <c r="I2" t="s">
        <v>61</v>
      </c>
      <c r="K2" t="s">
        <v>63</v>
      </c>
      <c r="L2" t="s">
        <v>64</v>
      </c>
      <c r="M2" t="s">
        <v>60</v>
      </c>
      <c r="N2" t="s">
        <v>61</v>
      </c>
      <c r="P2" t="s">
        <v>63</v>
      </c>
      <c r="Q2" t="s">
        <v>64</v>
      </c>
      <c r="R2" t="s">
        <v>60</v>
      </c>
      <c r="S2" t="s">
        <v>61</v>
      </c>
    </row>
    <row r="3" spans="1:19" x14ac:dyDescent="0.3">
      <c r="A3">
        <v>238.6943</v>
      </c>
      <c r="B3">
        <v>4.9378786999999997</v>
      </c>
      <c r="C3">
        <v>238.6943</v>
      </c>
      <c r="D3">
        <v>486.10899999999998</v>
      </c>
      <c r="F3">
        <v>0.80379845999999999</v>
      </c>
      <c r="G3">
        <v>0.40948202</v>
      </c>
      <c r="H3">
        <v>0.80379845999999999</v>
      </c>
      <c r="I3">
        <v>0.25308965999999999</v>
      </c>
      <c r="K3">
        <v>0.137796</v>
      </c>
      <c r="L3">
        <v>0.88626899999999997</v>
      </c>
      <c r="M3">
        <v>0.137796</v>
      </c>
      <c r="N3">
        <v>6.9397E-2</v>
      </c>
      <c r="P3">
        <v>9.347296</v>
      </c>
      <c r="Q3">
        <v>8.0277069999999995</v>
      </c>
      <c r="R3">
        <v>9.347296</v>
      </c>
      <c r="S3">
        <v>2.375648</v>
      </c>
    </row>
    <row r="4" spans="1:19" x14ac:dyDescent="0.3">
      <c r="A4">
        <v>757.80719999999997</v>
      </c>
      <c r="B4">
        <v>53.602978800000002</v>
      </c>
      <c r="C4">
        <v>757.80719999999997</v>
      </c>
      <c r="D4">
        <v>498.38780000000003</v>
      </c>
      <c r="F4">
        <v>1.6153768100000001</v>
      </c>
      <c r="G4">
        <v>0.42584040000000001</v>
      </c>
      <c r="H4">
        <v>1.6153768100000001</v>
      </c>
      <c r="I4">
        <v>1.0241781299999999</v>
      </c>
      <c r="K4">
        <v>0.65175000000000005</v>
      </c>
      <c r="L4">
        <v>7.8244999999999995E-2</v>
      </c>
      <c r="M4">
        <v>0.65175000000000005</v>
      </c>
      <c r="N4">
        <v>0.51869100000000001</v>
      </c>
      <c r="P4">
        <v>3.259579</v>
      </c>
      <c r="Q4">
        <v>7.8757409999999997</v>
      </c>
      <c r="R4">
        <v>3.259579</v>
      </c>
      <c r="S4">
        <v>5.1938979999999999</v>
      </c>
    </row>
    <row r="5" spans="1:19" x14ac:dyDescent="0.3">
      <c r="A5">
        <v>339.53210000000001</v>
      </c>
      <c r="B5">
        <v>84.379732099999998</v>
      </c>
      <c r="C5">
        <v>339.53210000000001</v>
      </c>
      <c r="D5">
        <v>240.5489</v>
      </c>
      <c r="F5">
        <v>0.60354306000000002</v>
      </c>
      <c r="G5">
        <v>0.64512166000000004</v>
      </c>
      <c r="H5">
        <v>0.60354306000000002</v>
      </c>
      <c r="I5">
        <v>0.49782818000000001</v>
      </c>
      <c r="K5">
        <v>0.64538399999999996</v>
      </c>
      <c r="L5">
        <v>0.467976</v>
      </c>
      <c r="M5">
        <v>0.64538399999999996</v>
      </c>
      <c r="N5">
        <v>8.1771999999999997E-2</v>
      </c>
      <c r="P5">
        <v>1.1887540000000001</v>
      </c>
      <c r="Q5">
        <v>4.7995919999999996</v>
      </c>
      <c r="R5">
        <v>1.1887540000000001</v>
      </c>
      <c r="S5">
        <v>5.0425069999999996</v>
      </c>
    </row>
    <row r="6" spans="1:19" x14ac:dyDescent="0.3">
      <c r="A6">
        <v>545.79089999999997</v>
      </c>
      <c r="B6">
        <v>117.279493</v>
      </c>
      <c r="C6">
        <v>545.79089999999997</v>
      </c>
      <c r="D6">
        <v>860.57339999999999</v>
      </c>
      <c r="F6">
        <v>0.39754614999999999</v>
      </c>
      <c r="G6">
        <v>3.5347217099999999</v>
      </c>
      <c r="H6">
        <v>0.39754614999999999</v>
      </c>
      <c r="I6">
        <v>0.86867601000000005</v>
      </c>
      <c r="K6">
        <v>0.25240499999999999</v>
      </c>
      <c r="L6">
        <v>0.32516299999999998</v>
      </c>
      <c r="M6">
        <v>0.25240499999999999</v>
      </c>
      <c r="N6">
        <v>0.123696</v>
      </c>
      <c r="P6">
        <v>8.3829530000000005</v>
      </c>
      <c r="Q6">
        <v>5.0044510000000004</v>
      </c>
      <c r="R6">
        <v>8.3829530000000005</v>
      </c>
      <c r="S6">
        <v>4.4814720000000001</v>
      </c>
    </row>
    <row r="7" spans="1:19" x14ac:dyDescent="0.3">
      <c r="A7">
        <v>76.626289999999997</v>
      </c>
      <c r="B7">
        <v>26.96303</v>
      </c>
      <c r="C7">
        <v>76.626289999999997</v>
      </c>
      <c r="D7">
        <v>193.52109999999999</v>
      </c>
      <c r="F7">
        <v>0.41402682000000002</v>
      </c>
      <c r="G7">
        <v>1.3713933</v>
      </c>
      <c r="H7">
        <v>0.41402682000000002</v>
      </c>
      <c r="I7">
        <v>0.39191974000000002</v>
      </c>
      <c r="K7">
        <v>0.35192000000000001</v>
      </c>
      <c r="L7">
        <v>0.97085399999999999</v>
      </c>
      <c r="M7">
        <v>0.35192000000000001</v>
      </c>
      <c r="N7">
        <v>7.8300999999999996E-2</v>
      </c>
      <c r="P7">
        <v>9.0752360000000003</v>
      </c>
      <c r="Q7">
        <v>1.698434</v>
      </c>
      <c r="R7">
        <v>9.0752360000000003</v>
      </c>
      <c r="S7">
        <v>4.7818339999999999</v>
      </c>
    </row>
    <row r="8" spans="1:19" x14ac:dyDescent="0.3">
      <c r="A8">
        <v>1866.4280000000001</v>
      </c>
      <c r="B8">
        <v>125.76286</v>
      </c>
      <c r="C8">
        <v>1866.4280000000001</v>
      </c>
      <c r="D8">
        <v>557.4212</v>
      </c>
      <c r="F8">
        <v>0.43744852000000001</v>
      </c>
      <c r="G8">
        <v>0.48989943000000002</v>
      </c>
      <c r="H8">
        <v>0.43744852000000001</v>
      </c>
      <c r="I8">
        <v>1.05969165</v>
      </c>
      <c r="K8">
        <v>8.3936999999999998E-2</v>
      </c>
      <c r="L8">
        <v>0.28985</v>
      </c>
      <c r="M8">
        <v>8.3936999999999998E-2</v>
      </c>
      <c r="N8">
        <v>0.16228899999999999</v>
      </c>
      <c r="P8">
        <v>6.1312449999999998</v>
      </c>
      <c r="Q8">
        <v>6.5901579999999997</v>
      </c>
      <c r="R8">
        <v>6.1312449999999998</v>
      </c>
      <c r="S8">
        <v>2.8252449999999998</v>
      </c>
    </row>
    <row r="9" spans="1:19" x14ac:dyDescent="0.3">
      <c r="A9">
        <v>1407.4380000000001</v>
      </c>
      <c r="B9">
        <v>59.391929900000001</v>
      </c>
      <c r="C9">
        <v>1407.4380000000001</v>
      </c>
      <c r="D9">
        <v>155.9331</v>
      </c>
      <c r="F9">
        <v>0.49837701000000001</v>
      </c>
      <c r="G9">
        <v>1.6834857400000001</v>
      </c>
      <c r="H9">
        <v>0.49837701000000001</v>
      </c>
      <c r="I9">
        <v>0.47788002000000002</v>
      </c>
      <c r="K9">
        <v>0.83981899999999998</v>
      </c>
      <c r="L9">
        <v>0.27775</v>
      </c>
      <c r="M9">
        <v>0.83981899999999998</v>
      </c>
      <c r="N9">
        <v>3.2863999999999997E-2</v>
      </c>
      <c r="P9">
        <v>5.8986390000000002</v>
      </c>
      <c r="Q9">
        <v>6.1537980000000001</v>
      </c>
      <c r="R9">
        <v>5.8986390000000002</v>
      </c>
      <c r="S9">
        <v>2.1222989999999999</v>
      </c>
    </row>
    <row r="10" spans="1:19" x14ac:dyDescent="0.3">
      <c r="A10">
        <v>160.88800000000001</v>
      </c>
      <c r="B10">
        <v>421.58969100000002</v>
      </c>
      <c r="C10">
        <v>160.88800000000001</v>
      </c>
      <c r="D10">
        <v>220.98060000000001</v>
      </c>
      <c r="F10">
        <v>0.25765539999999998</v>
      </c>
      <c r="G10">
        <v>1.05500186</v>
      </c>
      <c r="H10">
        <v>0.25765539999999998</v>
      </c>
      <c r="I10">
        <v>0.45803659000000002</v>
      </c>
      <c r="K10">
        <v>8.8372000000000006E-2</v>
      </c>
      <c r="L10">
        <v>0.19664499999999999</v>
      </c>
      <c r="M10">
        <v>8.8372000000000006E-2</v>
      </c>
      <c r="N10">
        <v>5.6198999999999999E-2</v>
      </c>
      <c r="P10">
        <v>8.4030430000000003</v>
      </c>
      <c r="Q10">
        <v>4.8246440000000002</v>
      </c>
      <c r="R10">
        <v>8.4030430000000003</v>
      </c>
      <c r="S10">
        <v>2.0054319999999999</v>
      </c>
    </row>
    <row r="11" spans="1:19" x14ac:dyDescent="0.3">
      <c r="A11">
        <v>2694.7289999999998</v>
      </c>
      <c r="B11">
        <v>27.645500200000001</v>
      </c>
      <c r="C11">
        <v>2694.7289999999998</v>
      </c>
      <c r="D11">
        <v>397.27210000000002</v>
      </c>
      <c r="F11">
        <v>5.5531570000000002E-2</v>
      </c>
      <c r="G11">
        <v>0.38900475000000001</v>
      </c>
      <c r="H11">
        <v>5.5531570000000002E-2</v>
      </c>
      <c r="I11">
        <v>0.69583094000000001</v>
      </c>
      <c r="K11">
        <v>8.9562000000000003E-2</v>
      </c>
      <c r="L11">
        <v>1.2531140000000001</v>
      </c>
      <c r="M11">
        <v>8.9562000000000003E-2</v>
      </c>
      <c r="N11">
        <v>0.45949699999999999</v>
      </c>
      <c r="P11">
        <v>2.9528590000000001</v>
      </c>
      <c r="Q11">
        <v>5.2631290000000002</v>
      </c>
      <c r="R11">
        <v>2.9528590000000001</v>
      </c>
      <c r="S11">
        <v>4.5094570000000003</v>
      </c>
    </row>
    <row r="12" spans="1:19" x14ac:dyDescent="0.3">
      <c r="A12">
        <v>89.205849999999998</v>
      </c>
      <c r="B12">
        <v>32.617003199999999</v>
      </c>
      <c r="C12">
        <v>89.205849999999998</v>
      </c>
      <c r="D12">
        <v>4.9378786999999997</v>
      </c>
      <c r="F12">
        <v>0.31313538000000002</v>
      </c>
      <c r="G12">
        <v>2.22880843</v>
      </c>
      <c r="H12">
        <v>0.31313538000000002</v>
      </c>
      <c r="I12">
        <v>0.95809191999999999</v>
      </c>
      <c r="K12">
        <v>0.33675899999999998</v>
      </c>
      <c r="L12">
        <v>0.407748</v>
      </c>
      <c r="M12">
        <v>0.33675899999999998</v>
      </c>
      <c r="N12">
        <v>0.109517</v>
      </c>
      <c r="P12">
        <v>7.9448080000000001</v>
      </c>
      <c r="Q12">
        <v>7.7649460000000001</v>
      </c>
      <c r="R12">
        <v>7.9448080000000001</v>
      </c>
      <c r="S12">
        <v>1.9996940000000001</v>
      </c>
    </row>
    <row r="13" spans="1:19" x14ac:dyDescent="0.3">
      <c r="A13">
        <v>183.67089999999999</v>
      </c>
      <c r="B13">
        <v>106.45864899999999</v>
      </c>
      <c r="C13">
        <v>183.67089999999999</v>
      </c>
      <c r="D13">
        <v>53.602978800000002</v>
      </c>
      <c r="F13">
        <v>0.48463528</v>
      </c>
      <c r="G13">
        <v>1.39374394</v>
      </c>
      <c r="H13">
        <v>0.48463528</v>
      </c>
      <c r="I13">
        <v>0.66132957000000003</v>
      </c>
      <c r="K13">
        <v>0.31043199999999999</v>
      </c>
      <c r="L13">
        <v>0.39406099999999999</v>
      </c>
      <c r="M13">
        <v>0.31043199999999999</v>
      </c>
      <c r="N13">
        <v>0.51197400000000004</v>
      </c>
      <c r="P13">
        <v>0.72657899999999997</v>
      </c>
      <c r="Q13">
        <v>2.8736769999999998</v>
      </c>
      <c r="R13">
        <v>0.72657899999999997</v>
      </c>
      <c r="S13">
        <v>1.5357609999999999</v>
      </c>
    </row>
    <row r="14" spans="1:19" x14ac:dyDescent="0.3">
      <c r="A14">
        <v>270.73059999999998</v>
      </c>
      <c r="B14">
        <v>8.4468485399999995</v>
      </c>
      <c r="C14">
        <v>270.73059999999998</v>
      </c>
      <c r="D14">
        <v>84.379732099999998</v>
      </c>
      <c r="F14">
        <v>0.19634266</v>
      </c>
      <c r="G14">
        <v>0.54122632000000004</v>
      </c>
      <c r="H14">
        <v>0.19634266</v>
      </c>
      <c r="I14">
        <v>0.21469346</v>
      </c>
      <c r="K14">
        <v>0.238429</v>
      </c>
      <c r="L14">
        <v>0.778721</v>
      </c>
      <c r="M14">
        <v>0.238429</v>
      </c>
      <c r="N14">
        <v>0.41332999999999998</v>
      </c>
      <c r="P14">
        <v>7.0780260000000004</v>
      </c>
      <c r="Q14">
        <v>1.998885</v>
      </c>
      <c r="R14">
        <v>7.0780260000000004</v>
      </c>
      <c r="S14">
        <v>3.959765</v>
      </c>
    </row>
    <row r="15" spans="1:19" x14ac:dyDescent="0.3">
      <c r="A15">
        <v>139.0104</v>
      </c>
      <c r="B15">
        <v>45.456606399999998</v>
      </c>
      <c r="C15">
        <v>139.0104</v>
      </c>
      <c r="D15">
        <v>117.279493</v>
      </c>
      <c r="F15">
        <v>0.80399255000000003</v>
      </c>
      <c r="G15">
        <v>0.93534501999999997</v>
      </c>
      <c r="H15">
        <v>0.80399255000000003</v>
      </c>
      <c r="I15">
        <v>0.85556125999999999</v>
      </c>
      <c r="K15">
        <v>0.104131</v>
      </c>
      <c r="L15">
        <v>0.27751700000000001</v>
      </c>
      <c r="M15">
        <v>0.104131</v>
      </c>
      <c r="N15">
        <v>0.36300500000000002</v>
      </c>
      <c r="P15">
        <v>2.0501339999999999</v>
      </c>
      <c r="Q15">
        <v>2.523215</v>
      </c>
      <c r="R15">
        <v>2.0501339999999999</v>
      </c>
      <c r="S15">
        <v>1.843451</v>
      </c>
    </row>
    <row r="16" spans="1:19" x14ac:dyDescent="0.3">
      <c r="A16">
        <v>5.8723739999999998</v>
      </c>
      <c r="B16">
        <v>48.3064897</v>
      </c>
      <c r="C16">
        <v>5.8723739999999998</v>
      </c>
      <c r="D16">
        <v>26.96303</v>
      </c>
      <c r="F16">
        <v>0.29130504000000002</v>
      </c>
      <c r="G16">
        <v>0.31553995000000001</v>
      </c>
      <c r="H16">
        <v>0.29130504000000002</v>
      </c>
      <c r="I16">
        <v>0.54837015</v>
      </c>
      <c r="K16">
        <v>0.33426</v>
      </c>
      <c r="L16">
        <v>0.11051800000000001</v>
      </c>
      <c r="M16">
        <v>0.33426</v>
      </c>
      <c r="N16">
        <v>6.6137000000000001E-2</v>
      </c>
      <c r="P16">
        <v>3.801212</v>
      </c>
      <c r="Q16">
        <v>4.8446670000000003</v>
      </c>
      <c r="R16">
        <v>3.801212</v>
      </c>
      <c r="S16">
        <v>3.833637</v>
      </c>
    </row>
    <row r="17" spans="1:19" x14ac:dyDescent="0.3">
      <c r="A17">
        <v>228.67150000000001</v>
      </c>
      <c r="B17">
        <v>37.044505399999998</v>
      </c>
      <c r="C17">
        <v>228.67150000000001</v>
      </c>
      <c r="D17">
        <v>125.76286</v>
      </c>
      <c r="F17">
        <v>1.99473656</v>
      </c>
      <c r="G17">
        <v>1.3764345</v>
      </c>
      <c r="H17">
        <v>1.99473656</v>
      </c>
      <c r="I17">
        <v>0.39746353000000001</v>
      </c>
      <c r="K17">
        <v>1.300556</v>
      </c>
      <c r="L17">
        <v>0.16672300000000001</v>
      </c>
      <c r="M17">
        <v>1.300556</v>
      </c>
      <c r="N17">
        <v>5.9773E-2</v>
      </c>
      <c r="P17">
        <v>6.3223830000000003</v>
      </c>
      <c r="Q17">
        <v>3.1720670000000002</v>
      </c>
      <c r="R17">
        <v>6.3223830000000003</v>
      </c>
      <c r="S17">
        <v>0.50253000000000003</v>
      </c>
    </row>
    <row r="18" spans="1:19" x14ac:dyDescent="0.3">
      <c r="A18">
        <v>161.38059999999999</v>
      </c>
      <c r="B18">
        <v>60.360319599999997</v>
      </c>
      <c r="C18">
        <v>161.38059999999999</v>
      </c>
      <c r="D18">
        <v>59.391929900000001</v>
      </c>
      <c r="F18">
        <v>0.83169884000000005</v>
      </c>
      <c r="G18">
        <v>0.65748430000000002</v>
      </c>
      <c r="H18">
        <v>0.83169884000000005</v>
      </c>
      <c r="I18">
        <v>0.36153833000000002</v>
      </c>
      <c r="K18">
        <v>0.25382199999999999</v>
      </c>
      <c r="L18">
        <v>0.90956300000000001</v>
      </c>
      <c r="M18">
        <v>0.25382199999999999</v>
      </c>
      <c r="N18">
        <v>7.8538999999999998E-2</v>
      </c>
      <c r="P18">
        <v>5.1938079999999998</v>
      </c>
      <c r="Q18">
        <v>3.9097680000000001</v>
      </c>
      <c r="R18">
        <v>5.1938079999999998</v>
      </c>
      <c r="S18">
        <v>4.8785959999999999</v>
      </c>
    </row>
    <row r="19" spans="1:19" x14ac:dyDescent="0.3">
      <c r="A19">
        <v>792.3569</v>
      </c>
      <c r="B19">
        <v>18.3263015</v>
      </c>
      <c r="C19">
        <v>792.3569</v>
      </c>
      <c r="D19">
        <v>421.58969100000002</v>
      </c>
      <c r="F19">
        <v>0.79112148999999998</v>
      </c>
      <c r="G19">
        <v>0.21469346</v>
      </c>
      <c r="H19">
        <v>0.79112148999999998</v>
      </c>
      <c r="I19">
        <v>6.7592449999999998E-2</v>
      </c>
      <c r="K19">
        <v>7.0305000000000006E-2</v>
      </c>
      <c r="L19">
        <v>0.51197400000000004</v>
      </c>
      <c r="M19">
        <v>7.0305000000000006E-2</v>
      </c>
      <c r="N19">
        <v>0.16600599999999999</v>
      </c>
      <c r="P19">
        <v>8.4332860000000007</v>
      </c>
      <c r="Q19">
        <v>1.5357609999999999</v>
      </c>
      <c r="R19">
        <v>8.4332860000000007</v>
      </c>
      <c r="S19">
        <v>3.5697179999999999</v>
      </c>
    </row>
    <row r="20" spans="1:19" x14ac:dyDescent="0.3">
      <c r="A20">
        <v>420.6671</v>
      </c>
      <c r="B20">
        <v>1.5130456299999999</v>
      </c>
      <c r="C20">
        <v>420.6671</v>
      </c>
      <c r="D20">
        <v>27.645500200000001</v>
      </c>
      <c r="F20">
        <v>0.45188271000000002</v>
      </c>
      <c r="G20">
        <v>0.85556125999999999</v>
      </c>
      <c r="H20">
        <v>0.45188271000000002</v>
      </c>
      <c r="I20">
        <v>7.4707609999999994E-2</v>
      </c>
      <c r="K20">
        <v>4.7237000000000001E-2</v>
      </c>
      <c r="L20">
        <v>0.41332999999999998</v>
      </c>
      <c r="M20">
        <v>4.7237000000000001E-2</v>
      </c>
      <c r="N20">
        <v>0.19764899999999999</v>
      </c>
      <c r="P20">
        <v>4.1120200000000002</v>
      </c>
      <c r="Q20">
        <v>3.959765</v>
      </c>
      <c r="R20">
        <v>4.1120200000000002</v>
      </c>
      <c r="S20">
        <v>2.7738849999999999</v>
      </c>
    </row>
    <row r="21" spans="1:19" x14ac:dyDescent="0.3">
      <c r="A21">
        <v>670.67100000000005</v>
      </c>
      <c r="B21">
        <v>269.73308800000001</v>
      </c>
      <c r="C21">
        <v>670.67100000000005</v>
      </c>
      <c r="D21">
        <v>32.617003199999999</v>
      </c>
      <c r="F21">
        <v>0.93480125000000003</v>
      </c>
      <c r="G21">
        <v>0.54837015</v>
      </c>
      <c r="H21">
        <v>0.93480125000000003</v>
      </c>
      <c r="I21">
        <v>0.25796048999999999</v>
      </c>
      <c r="K21">
        <v>0.73422200000000004</v>
      </c>
      <c r="L21">
        <v>0.36300500000000002</v>
      </c>
      <c r="M21">
        <v>0.73422200000000004</v>
      </c>
      <c r="N21">
        <v>6.1601999999999997E-2</v>
      </c>
      <c r="P21">
        <v>5.8189390000000003</v>
      </c>
      <c r="Q21">
        <v>1.843451</v>
      </c>
      <c r="R21">
        <v>5.8189390000000003</v>
      </c>
      <c r="S21">
        <v>4.4781079999999998</v>
      </c>
    </row>
    <row r="22" spans="1:19" x14ac:dyDescent="0.3">
      <c r="A22">
        <v>471.48110000000003</v>
      </c>
      <c r="B22">
        <v>51.405473100000002</v>
      </c>
      <c r="C22">
        <v>471.48110000000003</v>
      </c>
      <c r="D22">
        <v>106.45864899999999</v>
      </c>
      <c r="F22">
        <v>1.5802280200000001</v>
      </c>
      <c r="G22">
        <v>0.39746353000000001</v>
      </c>
      <c r="H22">
        <v>1.5802280200000001</v>
      </c>
      <c r="I22">
        <v>0.71929270000000001</v>
      </c>
      <c r="K22">
        <v>8.4042000000000006E-2</v>
      </c>
      <c r="L22">
        <v>6.6137000000000001E-2</v>
      </c>
      <c r="M22">
        <v>8.4042000000000006E-2</v>
      </c>
      <c r="N22">
        <v>0.25521300000000002</v>
      </c>
      <c r="P22">
        <v>4.9670019999999999</v>
      </c>
      <c r="Q22">
        <v>3.833637</v>
      </c>
      <c r="R22">
        <v>4.9670019999999999</v>
      </c>
      <c r="S22">
        <v>2.7839740000000002</v>
      </c>
    </row>
    <row r="23" spans="1:19" x14ac:dyDescent="0.3">
      <c r="A23">
        <v>486.10899999999998</v>
      </c>
      <c r="B23">
        <v>44.5045231</v>
      </c>
      <c r="C23">
        <v>1.5130456299999999</v>
      </c>
      <c r="D23">
        <v>8.4468485399999995</v>
      </c>
      <c r="F23">
        <v>0.45690055000000002</v>
      </c>
      <c r="G23">
        <v>0.36153833000000002</v>
      </c>
      <c r="H23">
        <v>0.45690055000000002</v>
      </c>
      <c r="I23">
        <v>0.65011587000000004</v>
      </c>
      <c r="K23">
        <v>6.7226999999999995E-2</v>
      </c>
      <c r="L23">
        <v>5.9773E-2</v>
      </c>
      <c r="M23">
        <v>6.7226999999999995E-2</v>
      </c>
      <c r="N23">
        <v>0.26348700000000003</v>
      </c>
      <c r="P23">
        <v>2.6181199999999998</v>
      </c>
      <c r="Q23">
        <v>0.50253000000000003</v>
      </c>
      <c r="R23">
        <v>2.6181199999999998</v>
      </c>
      <c r="S23">
        <v>2.3477399999999999</v>
      </c>
    </row>
    <row r="24" spans="1:19" x14ac:dyDescent="0.3">
      <c r="A24">
        <v>498.38780000000003</v>
      </c>
      <c r="B24">
        <v>89.816785199999998</v>
      </c>
      <c r="C24">
        <v>269.73308800000001</v>
      </c>
      <c r="D24">
        <v>45.456606399999998</v>
      </c>
      <c r="F24">
        <v>0.33166101999999997</v>
      </c>
      <c r="G24">
        <v>6.7592449999999998E-2</v>
      </c>
      <c r="H24">
        <v>0.33166101999999997</v>
      </c>
      <c r="I24">
        <v>0.50474238999999999</v>
      </c>
      <c r="K24">
        <v>0.25044699999999998</v>
      </c>
      <c r="L24">
        <v>7.8538999999999998E-2</v>
      </c>
      <c r="M24">
        <v>0.25044699999999998</v>
      </c>
      <c r="N24">
        <v>0.17926500000000001</v>
      </c>
      <c r="P24">
        <v>4.4126589999999997</v>
      </c>
      <c r="Q24">
        <v>4.8785959999999999</v>
      </c>
      <c r="R24">
        <v>4.4126589999999997</v>
      </c>
      <c r="S24">
        <v>4.0173350000000001</v>
      </c>
    </row>
    <row r="25" spans="1:19" x14ac:dyDescent="0.3">
      <c r="A25">
        <v>240.5489</v>
      </c>
      <c r="B25">
        <v>87.142116700000003</v>
      </c>
      <c r="C25">
        <v>51.405473100000002</v>
      </c>
      <c r="D25">
        <v>48.3064897</v>
      </c>
      <c r="F25">
        <v>0.25308965999999999</v>
      </c>
      <c r="G25">
        <v>7.4707609999999994E-2</v>
      </c>
      <c r="H25">
        <v>0.40948202</v>
      </c>
      <c r="I25">
        <v>0.38037787000000001</v>
      </c>
      <c r="K25">
        <v>9.3176999999999996E-2</v>
      </c>
      <c r="L25">
        <v>0.16600599999999999</v>
      </c>
      <c r="M25">
        <v>9.3176999999999996E-2</v>
      </c>
      <c r="N25">
        <v>9.3007999999999993E-2</v>
      </c>
      <c r="P25">
        <v>5.2863150000000001</v>
      </c>
      <c r="Q25">
        <v>3.5697179999999999</v>
      </c>
      <c r="R25">
        <v>5.2863150000000001</v>
      </c>
      <c r="S25">
        <v>4.3647729999999996</v>
      </c>
    </row>
    <row r="26" spans="1:19" x14ac:dyDescent="0.3">
      <c r="A26">
        <v>860.57339999999999</v>
      </c>
      <c r="B26">
        <v>98.137141200000002</v>
      </c>
      <c r="C26">
        <v>44.5045231</v>
      </c>
      <c r="D26">
        <v>37.044505399999998</v>
      </c>
      <c r="F26">
        <v>1.0241781299999999</v>
      </c>
      <c r="G26">
        <v>0.25796048999999999</v>
      </c>
      <c r="H26">
        <v>0.42584040000000001</v>
      </c>
      <c r="I26">
        <v>0.98600158000000004</v>
      </c>
      <c r="K26">
        <v>0.35428999999999999</v>
      </c>
      <c r="L26">
        <v>0.19764899999999999</v>
      </c>
      <c r="M26">
        <v>0.35428999999999999</v>
      </c>
      <c r="N26">
        <v>1.9258000000000001E-2</v>
      </c>
      <c r="P26">
        <v>6.8321059999999996</v>
      </c>
      <c r="Q26">
        <v>2.7738849999999999</v>
      </c>
      <c r="R26">
        <v>6.8321059999999996</v>
      </c>
      <c r="S26">
        <v>3.1917049999999998</v>
      </c>
    </row>
    <row r="27" spans="1:19" x14ac:dyDescent="0.3">
      <c r="A27">
        <v>193.52109999999999</v>
      </c>
      <c r="B27">
        <v>20.936239799999999</v>
      </c>
      <c r="C27">
        <v>89.816785199999998</v>
      </c>
      <c r="D27">
        <v>60.360319599999997</v>
      </c>
      <c r="F27">
        <v>0.49782818000000001</v>
      </c>
      <c r="G27">
        <v>0.71929270000000001</v>
      </c>
      <c r="H27">
        <v>0.64512166000000004</v>
      </c>
      <c r="I27">
        <v>0.55185145000000002</v>
      </c>
      <c r="K27">
        <v>6.9397E-2</v>
      </c>
      <c r="L27">
        <v>6.1601999999999997E-2</v>
      </c>
      <c r="M27">
        <v>0.88626899999999997</v>
      </c>
      <c r="N27">
        <v>0.61168100000000003</v>
      </c>
      <c r="P27">
        <v>2.375648</v>
      </c>
      <c r="Q27">
        <v>4.4781079999999998</v>
      </c>
      <c r="R27">
        <v>8.0277069999999995</v>
      </c>
      <c r="S27">
        <v>2.5555159999999999</v>
      </c>
    </row>
    <row r="28" spans="1:19" x14ac:dyDescent="0.3">
      <c r="A28">
        <v>557.4212</v>
      </c>
      <c r="B28">
        <v>14.494055599999999</v>
      </c>
      <c r="C28">
        <v>87.142116700000003</v>
      </c>
      <c r="D28">
        <v>18.3263015</v>
      </c>
      <c r="F28">
        <v>0.86867601000000005</v>
      </c>
      <c r="G28">
        <v>0.65011587000000004</v>
      </c>
      <c r="H28">
        <v>3.5347217099999999</v>
      </c>
      <c r="K28">
        <v>0.51869100000000001</v>
      </c>
      <c r="L28">
        <v>0.25521300000000002</v>
      </c>
      <c r="M28">
        <v>7.8244999999999995E-2</v>
      </c>
      <c r="N28">
        <v>0.28554000000000002</v>
      </c>
      <c r="P28">
        <v>5.1938979999999999</v>
      </c>
      <c r="Q28">
        <v>2.7839740000000002</v>
      </c>
      <c r="R28">
        <v>7.8757409999999997</v>
      </c>
      <c r="S28">
        <v>3.7077239999999998</v>
      </c>
    </row>
    <row r="29" spans="1:19" x14ac:dyDescent="0.3">
      <c r="A29">
        <v>155.9331</v>
      </c>
      <c r="B29">
        <v>45.577685799999998</v>
      </c>
      <c r="C29">
        <v>98.137141200000002</v>
      </c>
      <c r="F29">
        <v>0.39191974000000002</v>
      </c>
      <c r="G29">
        <v>0.50474238999999999</v>
      </c>
      <c r="H29">
        <v>1.3713933</v>
      </c>
      <c r="K29">
        <v>8.1771999999999997E-2</v>
      </c>
      <c r="L29">
        <v>0.26348700000000003</v>
      </c>
      <c r="M29">
        <v>0.467976</v>
      </c>
      <c r="N29">
        <v>0.200486</v>
      </c>
      <c r="P29">
        <v>5.0425069999999996</v>
      </c>
      <c r="Q29">
        <v>2.3477399999999999</v>
      </c>
      <c r="R29">
        <v>4.7995919999999996</v>
      </c>
      <c r="S29">
        <v>4.243995</v>
      </c>
    </row>
    <row r="30" spans="1:19" x14ac:dyDescent="0.3">
      <c r="A30">
        <v>220.98060000000001</v>
      </c>
      <c r="B30">
        <v>105.551706</v>
      </c>
      <c r="C30">
        <v>20.936239799999999</v>
      </c>
      <c r="F30">
        <v>1.05969165</v>
      </c>
      <c r="G30">
        <v>0.38037787000000001</v>
      </c>
      <c r="H30">
        <v>0.48989943000000002</v>
      </c>
      <c r="K30">
        <v>0.123696</v>
      </c>
      <c r="L30">
        <v>0.17926500000000001</v>
      </c>
      <c r="M30">
        <v>0.32516299999999998</v>
      </c>
      <c r="N30">
        <v>0.36152800000000002</v>
      </c>
      <c r="P30">
        <v>4.4814720000000001</v>
      </c>
      <c r="Q30">
        <v>4.0173350000000001</v>
      </c>
      <c r="R30">
        <v>5.0044510000000004</v>
      </c>
      <c r="S30">
        <v>2.448121</v>
      </c>
    </row>
    <row r="31" spans="1:19" x14ac:dyDescent="0.3">
      <c r="A31">
        <v>397.27210000000002</v>
      </c>
      <c r="B31">
        <v>198.84602100000001</v>
      </c>
      <c r="C31">
        <v>14.494055599999999</v>
      </c>
      <c r="F31">
        <v>0.47788002000000002</v>
      </c>
      <c r="G31">
        <v>0.98600158000000004</v>
      </c>
      <c r="H31">
        <v>1.6834857400000001</v>
      </c>
      <c r="K31">
        <v>7.8300999999999996E-2</v>
      </c>
      <c r="L31">
        <v>9.3007999999999993E-2</v>
      </c>
      <c r="M31">
        <v>0.97085399999999999</v>
      </c>
      <c r="P31">
        <v>4.7818339999999999</v>
      </c>
      <c r="Q31">
        <v>4.3647729999999996</v>
      </c>
      <c r="R31">
        <v>1.698434</v>
      </c>
    </row>
    <row r="32" spans="1:19" x14ac:dyDescent="0.3">
      <c r="B32">
        <v>23.806374999999999</v>
      </c>
      <c r="C32">
        <v>45.577685799999998</v>
      </c>
      <c r="F32">
        <v>0.45803659000000002</v>
      </c>
      <c r="G32">
        <v>0.55185145000000002</v>
      </c>
      <c r="H32">
        <v>1.05500186</v>
      </c>
      <c r="K32">
        <v>0.16228899999999999</v>
      </c>
      <c r="L32">
        <v>1.9258000000000001E-2</v>
      </c>
      <c r="M32">
        <v>0.28985</v>
      </c>
      <c r="P32">
        <v>2.8252449999999998</v>
      </c>
      <c r="Q32">
        <v>3.1917049999999998</v>
      </c>
      <c r="R32">
        <v>6.5901579999999997</v>
      </c>
    </row>
    <row r="33" spans="3:18" x14ac:dyDescent="0.3">
      <c r="C33">
        <v>105.551706</v>
      </c>
      <c r="F33">
        <v>0.69583094000000001</v>
      </c>
      <c r="H33">
        <v>0.38900475000000001</v>
      </c>
      <c r="K33">
        <v>3.2863999999999997E-2</v>
      </c>
      <c r="L33">
        <v>0.61168100000000003</v>
      </c>
      <c r="M33">
        <v>0.27775</v>
      </c>
      <c r="P33">
        <v>2.1222989999999999</v>
      </c>
      <c r="Q33">
        <v>2.5555159999999999</v>
      </c>
      <c r="R33">
        <v>6.1537980000000001</v>
      </c>
    </row>
    <row r="34" spans="3:18" x14ac:dyDescent="0.3">
      <c r="C34">
        <v>198.84602100000001</v>
      </c>
      <c r="F34">
        <v>0.95809191999999999</v>
      </c>
      <c r="H34">
        <v>2.22880843</v>
      </c>
      <c r="K34">
        <v>5.6198999999999999E-2</v>
      </c>
      <c r="L34">
        <v>0.28554000000000002</v>
      </c>
      <c r="M34">
        <v>0.19664499999999999</v>
      </c>
      <c r="P34">
        <v>2.0054319999999999</v>
      </c>
      <c r="Q34">
        <v>3.7077239999999998</v>
      </c>
      <c r="R34">
        <v>4.8246440000000002</v>
      </c>
    </row>
    <row r="35" spans="3:18" x14ac:dyDescent="0.3">
      <c r="C35">
        <v>23.806374999999999</v>
      </c>
      <c r="F35">
        <v>0.66132957000000003</v>
      </c>
      <c r="H35">
        <v>1.39374394</v>
      </c>
      <c r="K35">
        <v>0.45949699999999999</v>
      </c>
      <c r="L35">
        <v>0.200486</v>
      </c>
      <c r="M35">
        <v>1.2531140000000001</v>
      </c>
      <c r="P35">
        <v>4.5094570000000003</v>
      </c>
      <c r="Q35">
        <v>4.243995</v>
      </c>
      <c r="R35">
        <v>5.2631290000000002</v>
      </c>
    </row>
    <row r="36" spans="3:18" x14ac:dyDescent="0.3">
      <c r="H36">
        <v>0.54122632000000004</v>
      </c>
      <c r="K36">
        <v>0.109517</v>
      </c>
      <c r="L36">
        <v>0.36152800000000002</v>
      </c>
      <c r="M36">
        <v>0.407748</v>
      </c>
      <c r="P36">
        <v>1.9996940000000001</v>
      </c>
      <c r="Q36">
        <v>2.448121</v>
      </c>
      <c r="R36">
        <v>7.7649460000000001</v>
      </c>
    </row>
    <row r="37" spans="3:18" x14ac:dyDescent="0.3">
      <c r="H37">
        <v>0.93534501999999997</v>
      </c>
      <c r="M37">
        <v>0.39406099999999999</v>
      </c>
      <c r="R37">
        <v>2.8736769999999998</v>
      </c>
    </row>
    <row r="38" spans="3:18" x14ac:dyDescent="0.3">
      <c r="H38">
        <v>0.31553995000000001</v>
      </c>
      <c r="M38">
        <v>0.778721</v>
      </c>
      <c r="R38">
        <v>1.998885</v>
      </c>
    </row>
    <row r="39" spans="3:18" x14ac:dyDescent="0.3">
      <c r="H39">
        <v>1.3764345</v>
      </c>
      <c r="M39">
        <v>0.27751700000000001</v>
      </c>
      <c r="R39">
        <v>2.523215</v>
      </c>
    </row>
    <row r="40" spans="3:18" x14ac:dyDescent="0.3">
      <c r="H40">
        <v>0.65748430000000002</v>
      </c>
      <c r="M40">
        <v>0.11051800000000001</v>
      </c>
      <c r="R40">
        <v>4.8446670000000003</v>
      </c>
    </row>
    <row r="41" spans="3:18" x14ac:dyDescent="0.3">
      <c r="M41">
        <v>0.16672300000000001</v>
      </c>
      <c r="R41">
        <v>3.1720670000000002</v>
      </c>
    </row>
    <row r="42" spans="3:18" x14ac:dyDescent="0.3">
      <c r="M42">
        <v>0.90956300000000001</v>
      </c>
      <c r="R42">
        <v>3.9097680000000001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C59AE-B22F-4395-BD9F-1FE8B5486404}">
  <dimension ref="A1:S42"/>
  <sheetViews>
    <sheetView workbookViewId="0">
      <selection activeCell="B6" sqref="B6"/>
    </sheetView>
  </sheetViews>
  <sheetFormatPr defaultRowHeight="14" x14ac:dyDescent="0.3"/>
  <sheetData>
    <row r="1" spans="1:19" s="29" customFormat="1" x14ac:dyDescent="0.3">
      <c r="A1" s="29" t="s">
        <v>30</v>
      </c>
    </row>
    <row r="2" spans="1:19" s="5" customFormat="1" x14ac:dyDescent="0.3">
      <c r="A2" s="20" t="s">
        <v>16</v>
      </c>
      <c r="B2" s="20" t="s">
        <v>31</v>
      </c>
      <c r="C2" s="20" t="s">
        <v>42</v>
      </c>
      <c r="D2" s="20" t="s">
        <v>43</v>
      </c>
      <c r="E2" s="20" t="s">
        <v>44</v>
      </c>
      <c r="F2" s="20" t="s">
        <v>45</v>
      </c>
      <c r="G2" s="20" t="s">
        <v>46</v>
      </c>
      <c r="H2" s="20" t="s">
        <v>47</v>
      </c>
      <c r="I2" s="20" t="s">
        <v>48</v>
      </c>
      <c r="J2" s="20" t="s">
        <v>49</v>
      </c>
      <c r="K2" s="20" t="s">
        <v>50</v>
      </c>
      <c r="L2" s="20" t="s">
        <v>51</v>
      </c>
      <c r="M2" s="20" t="s">
        <v>52</v>
      </c>
      <c r="N2" s="20" t="s">
        <v>53</v>
      </c>
      <c r="O2" s="20" t="s">
        <v>54</v>
      </c>
      <c r="P2" s="20" t="s">
        <v>55</v>
      </c>
      <c r="Q2" s="20" t="s">
        <v>56</v>
      </c>
      <c r="R2" s="20">
        <v>96</v>
      </c>
      <c r="S2" s="20">
        <v>102</v>
      </c>
    </row>
    <row r="3" spans="1:19" x14ac:dyDescent="0.3">
      <c r="A3" s="2">
        <v>50</v>
      </c>
      <c r="B3" s="15">
        <v>0</v>
      </c>
      <c r="C3" s="15">
        <v>-0.108108</v>
      </c>
      <c r="D3" s="15">
        <v>-0.189189</v>
      </c>
      <c r="E3" s="15">
        <v>-0.189189</v>
      </c>
      <c r="F3" s="15">
        <v>-0.24324299999999999</v>
      </c>
      <c r="G3" s="15">
        <v>-0.27027000000000001</v>
      </c>
      <c r="H3" s="15">
        <v>-0.27027000000000001</v>
      </c>
      <c r="I3" s="15">
        <v>-0.24324299999999999</v>
      </c>
      <c r="J3" s="15">
        <v>-0.27027000000000001</v>
      </c>
      <c r="K3" s="15">
        <v>-0.24324299999999999</v>
      </c>
      <c r="L3" s="15">
        <v>-0.21621599999999999</v>
      </c>
      <c r="M3" s="15">
        <v>-0.27027000000000001</v>
      </c>
      <c r="N3" s="15"/>
      <c r="O3" s="15"/>
      <c r="P3" s="15"/>
      <c r="Q3" s="15"/>
      <c r="R3" s="15"/>
      <c r="S3" s="15"/>
    </row>
    <row r="4" spans="1:19" x14ac:dyDescent="0.3">
      <c r="A4" s="2">
        <v>13</v>
      </c>
      <c r="B4" s="15">
        <v>0</v>
      </c>
      <c r="C4" s="15">
        <v>0</v>
      </c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</row>
    <row r="5" spans="1:19" x14ac:dyDescent="0.3">
      <c r="A5" s="2">
        <v>9</v>
      </c>
      <c r="B5" s="15">
        <v>0</v>
      </c>
      <c r="C5" s="15">
        <v>-0.51282000000000005</v>
      </c>
      <c r="D5" s="15">
        <v>-0.58974000000000004</v>
      </c>
      <c r="E5" s="15">
        <v>-0.51282000000000005</v>
      </c>
      <c r="F5" s="15">
        <v>-0.53846000000000005</v>
      </c>
      <c r="G5" s="15">
        <v>-0.58974000000000004</v>
      </c>
      <c r="H5" s="15">
        <v>-0.64102999999999999</v>
      </c>
      <c r="I5" s="15">
        <v>-0.64102999999999999</v>
      </c>
      <c r="J5" s="15">
        <v>-0.61538000000000004</v>
      </c>
      <c r="K5" s="15">
        <v>-0.66666999999999998</v>
      </c>
      <c r="L5" s="15">
        <v>-0.66666999999999998</v>
      </c>
      <c r="M5" s="15">
        <v>-0.64102999999999999</v>
      </c>
      <c r="N5" s="15">
        <v>-0.66666999999999998</v>
      </c>
      <c r="O5" s="15">
        <v>-0.66666999999999998</v>
      </c>
      <c r="P5" s="15">
        <v>-0.66666999999999998</v>
      </c>
      <c r="Q5" s="15">
        <v>-0.66666999999999998</v>
      </c>
      <c r="R5" s="15"/>
      <c r="S5" s="15"/>
    </row>
    <row r="6" spans="1:19" x14ac:dyDescent="0.3">
      <c r="A6" s="2">
        <v>51</v>
      </c>
      <c r="B6" s="15">
        <v>0</v>
      </c>
      <c r="C6" s="15">
        <v>-0.16666700000000001</v>
      </c>
      <c r="D6" s="15">
        <v>-0.58333299999999999</v>
      </c>
      <c r="E6" s="15">
        <v>-0.66666700000000001</v>
      </c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</row>
    <row r="7" spans="1:19" x14ac:dyDescent="0.3">
      <c r="A7" s="2">
        <v>52</v>
      </c>
      <c r="B7" s="15">
        <v>0</v>
      </c>
      <c r="C7" s="15">
        <v>-0.44444</v>
      </c>
      <c r="D7" s="15">
        <v>-0.48148000000000002</v>
      </c>
      <c r="E7" s="15">
        <v>-0.51851999999999998</v>
      </c>
      <c r="F7" s="15">
        <v>-0.51851999999999998</v>
      </c>
      <c r="G7" s="15">
        <v>-0.55556000000000005</v>
      </c>
      <c r="H7" s="15">
        <v>-0.55556000000000005</v>
      </c>
      <c r="I7" s="15">
        <v>-0.59258999999999995</v>
      </c>
      <c r="J7" s="15">
        <v>-0.59258999999999995</v>
      </c>
      <c r="K7" s="15">
        <v>-0.59258999999999995</v>
      </c>
      <c r="L7" s="15">
        <v>-0.59258999999999995</v>
      </c>
      <c r="M7" s="15">
        <v>-0.55556000000000005</v>
      </c>
      <c r="N7" s="15"/>
      <c r="O7" s="15"/>
      <c r="P7" s="15"/>
      <c r="Q7" s="15"/>
      <c r="R7" s="15"/>
      <c r="S7" s="15"/>
    </row>
    <row r="8" spans="1:19" x14ac:dyDescent="0.3">
      <c r="A8" s="2">
        <v>17</v>
      </c>
      <c r="B8" s="15">
        <v>0</v>
      </c>
      <c r="C8" s="15">
        <v>-9.0910000000000005E-2</v>
      </c>
      <c r="D8" s="15">
        <v>-0.14545</v>
      </c>
      <c r="E8" s="15">
        <v>-0.14545</v>
      </c>
      <c r="F8" s="15">
        <v>-0.2</v>
      </c>
      <c r="G8" s="15">
        <v>-0.23635999999999999</v>
      </c>
      <c r="H8" s="15">
        <v>-0.27272999999999997</v>
      </c>
      <c r="I8" s="15">
        <v>-0.27272999999999997</v>
      </c>
      <c r="J8" s="15">
        <v>-0.27272999999999997</v>
      </c>
      <c r="K8" s="15">
        <v>-0.27272999999999997</v>
      </c>
      <c r="L8" s="15">
        <v>-0.27272999999999997</v>
      </c>
      <c r="M8" s="15">
        <v>-0.27272999999999997</v>
      </c>
      <c r="N8" s="15"/>
      <c r="O8" s="15"/>
      <c r="P8" s="15"/>
      <c r="Q8" s="15"/>
      <c r="R8" s="15"/>
      <c r="S8" s="15"/>
    </row>
    <row r="9" spans="1:19" x14ac:dyDescent="0.3">
      <c r="A9" s="2">
        <v>53</v>
      </c>
      <c r="B9" s="15">
        <v>0</v>
      </c>
      <c r="C9" s="15">
        <v>-0.125</v>
      </c>
      <c r="D9" s="15">
        <v>0.125</v>
      </c>
      <c r="E9" s="15">
        <v>0.125</v>
      </c>
      <c r="F9" s="15">
        <v>0.125</v>
      </c>
      <c r="G9" s="15">
        <v>0.25</v>
      </c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</row>
    <row r="10" spans="1:19" x14ac:dyDescent="0.3">
      <c r="A10" s="2">
        <v>5</v>
      </c>
      <c r="B10" s="15">
        <v>0</v>
      </c>
      <c r="C10" s="15">
        <v>-0.24242</v>
      </c>
      <c r="D10" s="15">
        <v>-0.36364000000000002</v>
      </c>
      <c r="E10" s="15">
        <v>-0.48485</v>
      </c>
      <c r="F10" s="15">
        <v>-0.51515</v>
      </c>
      <c r="G10" s="15">
        <v>-0.54544999999999999</v>
      </c>
      <c r="H10" s="15">
        <v>-0.54544999999999999</v>
      </c>
      <c r="I10" s="15">
        <v>-0.54544999999999999</v>
      </c>
      <c r="J10" s="15">
        <v>-0.54544999999999999</v>
      </c>
      <c r="K10" s="15">
        <v>-0.51515</v>
      </c>
      <c r="L10" s="15">
        <v>-0.57576000000000005</v>
      </c>
      <c r="M10" s="15"/>
      <c r="N10" s="15"/>
      <c r="O10" s="15"/>
      <c r="P10" s="15"/>
      <c r="Q10" s="15"/>
      <c r="R10" s="15"/>
      <c r="S10" s="15"/>
    </row>
    <row r="11" spans="1:19" x14ac:dyDescent="0.3">
      <c r="A11" s="2">
        <v>54</v>
      </c>
      <c r="B11" s="15">
        <v>0</v>
      </c>
      <c r="C11" s="15">
        <v>-0.18182000000000001</v>
      </c>
      <c r="D11" s="15">
        <v>-9.0910000000000005E-2</v>
      </c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</row>
    <row r="12" spans="1:19" x14ac:dyDescent="0.3">
      <c r="A12" s="2">
        <v>55</v>
      </c>
      <c r="B12" s="15">
        <v>0</v>
      </c>
      <c r="C12" s="15">
        <v>-0.3871</v>
      </c>
      <c r="D12" s="15">
        <v>-0.12903000000000001</v>
      </c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</row>
    <row r="13" spans="1:19" x14ac:dyDescent="0.3">
      <c r="A13" s="2">
        <v>6</v>
      </c>
      <c r="B13" s="15">
        <v>0</v>
      </c>
      <c r="C13" s="15">
        <v>-7.1429999999999993E-2</v>
      </c>
      <c r="D13" s="15">
        <v>-0.57142999999999999</v>
      </c>
      <c r="E13" s="15">
        <v>-0.64285999999999999</v>
      </c>
      <c r="F13" s="15">
        <v>-0.64285999999999999</v>
      </c>
      <c r="G13" s="15">
        <v>-0.64285999999999999</v>
      </c>
      <c r="H13" s="15">
        <v>-0.64285999999999999</v>
      </c>
      <c r="I13" s="15">
        <v>-0.64285999999999999</v>
      </c>
      <c r="J13" s="15">
        <v>-0.64285999999999999</v>
      </c>
      <c r="K13" s="15">
        <v>-0.64285999999999999</v>
      </c>
      <c r="L13" s="15">
        <v>-0.64285999999999999</v>
      </c>
      <c r="M13" s="15"/>
      <c r="N13" s="15"/>
      <c r="O13" s="15"/>
      <c r="P13" s="15"/>
      <c r="Q13" s="15"/>
      <c r="R13" s="15"/>
      <c r="S13" s="15"/>
    </row>
    <row r="14" spans="1:19" x14ac:dyDescent="0.3">
      <c r="A14" s="2">
        <v>15</v>
      </c>
      <c r="B14" s="15">
        <v>0</v>
      </c>
      <c r="C14" s="15">
        <v>-3.0300000000000001E-2</v>
      </c>
      <c r="D14" s="15">
        <v>0.121212</v>
      </c>
      <c r="E14" s="15">
        <v>0.15151500000000001</v>
      </c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</row>
    <row r="15" spans="1:19" x14ac:dyDescent="0.3">
      <c r="A15" s="2">
        <v>57</v>
      </c>
      <c r="B15" s="15">
        <v>0</v>
      </c>
      <c r="C15" s="15">
        <v>-7.6920000000000002E-2</v>
      </c>
      <c r="D15" s="15">
        <v>-0.53846000000000005</v>
      </c>
      <c r="E15" s="15">
        <v>-0.61538000000000004</v>
      </c>
      <c r="F15" s="15">
        <v>-0.61538000000000004</v>
      </c>
      <c r="G15" s="15">
        <v>-0.61538000000000004</v>
      </c>
      <c r="H15" s="15">
        <v>-0.61538000000000004</v>
      </c>
      <c r="I15" s="15">
        <v>-0.61538000000000004</v>
      </c>
      <c r="J15" s="15">
        <v>-0.53846000000000005</v>
      </c>
      <c r="K15" s="15">
        <v>-0.53846000000000005</v>
      </c>
      <c r="L15" s="15">
        <v>-0.53846000000000005</v>
      </c>
      <c r="M15" s="15">
        <v>-0.61538000000000004</v>
      </c>
      <c r="N15" s="15">
        <v>-0.53846000000000005</v>
      </c>
      <c r="O15" s="15">
        <v>-0.61538000000000004</v>
      </c>
      <c r="P15" s="15">
        <v>-0.61538000000000004</v>
      </c>
      <c r="Q15" s="15">
        <v>-0.61538000000000004</v>
      </c>
      <c r="R15" s="15">
        <v>-0.61538000000000004</v>
      </c>
      <c r="S15" s="15">
        <v>-0.61538000000000004</v>
      </c>
    </row>
    <row r="16" spans="1:19" x14ac:dyDescent="0.3">
      <c r="A16" s="2">
        <v>4</v>
      </c>
      <c r="B16" s="15">
        <v>0</v>
      </c>
      <c r="C16" s="15">
        <v>-0.375</v>
      </c>
      <c r="D16" s="15">
        <v>-0.375</v>
      </c>
      <c r="E16" s="15">
        <v>-0.3125</v>
      </c>
      <c r="F16" s="15">
        <v>-0.3125</v>
      </c>
      <c r="G16" s="15">
        <v>-0.375</v>
      </c>
      <c r="H16" s="15">
        <v>-0.375</v>
      </c>
      <c r="I16" s="15">
        <v>-0.375</v>
      </c>
      <c r="J16" s="15">
        <v>-0.375</v>
      </c>
      <c r="K16" s="15">
        <v>-0.625</v>
      </c>
      <c r="L16" s="15">
        <v>-0.625</v>
      </c>
      <c r="M16" s="15">
        <v>-0.625</v>
      </c>
      <c r="N16" s="15">
        <v>-0.625</v>
      </c>
      <c r="O16" s="15">
        <v>-0.625</v>
      </c>
      <c r="P16" s="15">
        <v>-0.625</v>
      </c>
      <c r="Q16" s="15">
        <v>-0.625</v>
      </c>
      <c r="R16" s="15">
        <v>-0.625</v>
      </c>
      <c r="S16" s="15"/>
    </row>
    <row r="17" spans="1:19" x14ac:dyDescent="0.3">
      <c r="A17" s="2">
        <v>12</v>
      </c>
      <c r="B17" s="15">
        <v>0</v>
      </c>
      <c r="C17" s="15">
        <v>-0.26667000000000002</v>
      </c>
      <c r="D17" s="15">
        <v>-0.33333000000000002</v>
      </c>
      <c r="E17" s="15">
        <v>-0.33333000000000002</v>
      </c>
      <c r="F17" s="15">
        <v>-0.53332999999999997</v>
      </c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</row>
    <row r="18" spans="1:19" x14ac:dyDescent="0.3">
      <c r="A18" s="2">
        <v>58</v>
      </c>
      <c r="B18" s="15">
        <v>0</v>
      </c>
      <c r="C18" s="15">
        <v>-0.51612999999999998</v>
      </c>
      <c r="D18" s="15">
        <v>-0.54839000000000004</v>
      </c>
      <c r="E18" s="15">
        <v>-0.54839000000000004</v>
      </c>
      <c r="F18" s="15">
        <v>-0.54839000000000004</v>
      </c>
      <c r="G18" s="15">
        <v>-0.58065</v>
      </c>
      <c r="H18" s="15">
        <v>-0.58065</v>
      </c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</row>
    <row r="19" spans="1:19" x14ac:dyDescent="0.3">
      <c r="A19" s="2">
        <v>59</v>
      </c>
      <c r="B19" s="15">
        <v>0</v>
      </c>
      <c r="C19" s="15">
        <v>-3.8460000000000001E-2</v>
      </c>
      <c r="D19" s="15">
        <v>-3.8460000000000001E-2</v>
      </c>
      <c r="E19" s="15">
        <v>-0.19231000000000001</v>
      </c>
      <c r="F19" s="15">
        <v>-0.38462000000000002</v>
      </c>
      <c r="G19" s="15">
        <v>-0.38462000000000002</v>
      </c>
      <c r="H19" s="15">
        <v>-0.38462000000000002</v>
      </c>
      <c r="I19" s="15">
        <v>-0.34615000000000001</v>
      </c>
      <c r="J19" s="15">
        <v>-0.23077</v>
      </c>
      <c r="K19" s="15"/>
      <c r="L19" s="15"/>
      <c r="M19" s="15"/>
      <c r="N19" s="15"/>
      <c r="O19" s="15"/>
      <c r="P19" s="15"/>
      <c r="Q19" s="15"/>
      <c r="R19" s="15"/>
      <c r="S19" s="15"/>
    </row>
    <row r="20" spans="1:19" x14ac:dyDescent="0.3">
      <c r="A20" s="2">
        <v>11</v>
      </c>
      <c r="B20" s="15">
        <v>0</v>
      </c>
      <c r="C20" s="15">
        <v>-0.44444</v>
      </c>
      <c r="D20" s="15">
        <v>-0.44444</v>
      </c>
      <c r="E20" s="15">
        <v>-0.44444</v>
      </c>
      <c r="F20" s="15">
        <v>-0.66666999999999998</v>
      </c>
      <c r="G20" s="15">
        <v>-0.66666999999999998</v>
      </c>
      <c r="H20" s="15">
        <v>-0.66666999999999998</v>
      </c>
      <c r="I20" s="15">
        <v>-0.66666999999999998</v>
      </c>
      <c r="J20" s="15">
        <v>-0.66666999999999998</v>
      </c>
      <c r="K20" s="15">
        <v>-0.66666999999999998</v>
      </c>
      <c r="L20" s="15">
        <v>-0.66666999999999998</v>
      </c>
      <c r="M20" s="15">
        <v>-0.66666999999999998</v>
      </c>
      <c r="N20" s="15">
        <v>-0.66666999999999998</v>
      </c>
      <c r="O20" s="15">
        <v>-0.66666999999999998</v>
      </c>
      <c r="P20" s="15">
        <v>-0.66666999999999998</v>
      </c>
      <c r="Q20" s="15">
        <v>-0.66666999999999998</v>
      </c>
      <c r="R20" s="15"/>
      <c r="S20" s="15"/>
    </row>
    <row r="21" spans="1:19" x14ac:dyDescent="0.3">
      <c r="A21" s="2">
        <v>60</v>
      </c>
      <c r="B21" s="15">
        <v>0</v>
      </c>
      <c r="C21" s="15">
        <v>0.13333300000000001</v>
      </c>
      <c r="D21" s="15">
        <v>0.2</v>
      </c>
      <c r="E21" s="15">
        <v>6.6667000000000004E-2</v>
      </c>
      <c r="F21" s="15">
        <v>-6.6669999999999993E-2</v>
      </c>
      <c r="G21" s="15">
        <v>-6.6669999999999993E-2</v>
      </c>
      <c r="H21" s="15">
        <v>-0.26667000000000002</v>
      </c>
      <c r="I21" s="15">
        <v>-0.2</v>
      </c>
      <c r="J21" s="15">
        <v>-0.2</v>
      </c>
      <c r="K21" s="15"/>
      <c r="L21" s="15"/>
      <c r="M21" s="15"/>
      <c r="N21" s="15"/>
      <c r="O21" s="15"/>
      <c r="P21" s="15"/>
      <c r="Q21" s="15"/>
      <c r="R21" s="15"/>
      <c r="S21" s="15"/>
    </row>
    <row r="22" spans="1:19" x14ac:dyDescent="0.3">
      <c r="A22" s="2">
        <v>2</v>
      </c>
      <c r="B22" s="15">
        <v>0</v>
      </c>
      <c r="C22" s="15">
        <v>-0.31429000000000001</v>
      </c>
      <c r="D22" s="15">
        <v>-0.22857</v>
      </c>
      <c r="E22" s="15">
        <v>-0.31429000000000001</v>
      </c>
      <c r="F22" s="15">
        <v>-0.37142999999999998</v>
      </c>
      <c r="G22" s="15">
        <v>-0.37142999999999998</v>
      </c>
      <c r="H22" s="15">
        <v>-0.37142999999999998</v>
      </c>
      <c r="I22" s="15">
        <v>-0.4</v>
      </c>
      <c r="J22" s="15">
        <v>-0.42857000000000001</v>
      </c>
      <c r="K22" s="15">
        <v>-0.45713999999999999</v>
      </c>
      <c r="L22" s="15">
        <v>-0.42857000000000001</v>
      </c>
      <c r="M22" s="15">
        <v>-0.42857000000000001</v>
      </c>
      <c r="N22" s="15">
        <v>-0.45713999999999999</v>
      </c>
      <c r="O22" s="15">
        <v>-0.45713999999999999</v>
      </c>
      <c r="P22" s="15">
        <v>-0.48570999999999998</v>
      </c>
      <c r="Q22" s="15">
        <v>-0.48570999999999998</v>
      </c>
      <c r="R22" s="15">
        <v>-0.48570999999999998</v>
      </c>
      <c r="S22" s="15">
        <v>-0.48570999999999998</v>
      </c>
    </row>
    <row r="23" spans="1:19" x14ac:dyDescent="0.3">
      <c r="A23" s="2">
        <v>10</v>
      </c>
      <c r="B23" s="15">
        <v>0</v>
      </c>
      <c r="C23" s="15">
        <v>-0.34</v>
      </c>
      <c r="D23" s="15">
        <v>-0.34</v>
      </c>
      <c r="E23" s="15">
        <v>-0.36</v>
      </c>
      <c r="F23" s="15">
        <v>-0.3</v>
      </c>
      <c r="G23" s="15">
        <v>-0.32</v>
      </c>
      <c r="H23" s="15">
        <v>-0.32</v>
      </c>
      <c r="I23" s="15">
        <v>-0.3</v>
      </c>
      <c r="J23" s="15">
        <v>-0.32</v>
      </c>
      <c r="K23" s="15">
        <v>-0.32</v>
      </c>
      <c r="L23" s="15">
        <v>-0.32</v>
      </c>
      <c r="M23" s="15"/>
      <c r="N23" s="15"/>
      <c r="O23" s="15"/>
      <c r="P23" s="15"/>
      <c r="Q23" s="15"/>
      <c r="R23" s="15"/>
      <c r="S23" s="15"/>
    </row>
    <row r="24" spans="1:19" x14ac:dyDescent="0.3">
      <c r="A24" s="2">
        <v>16</v>
      </c>
      <c r="B24" s="15">
        <v>0</v>
      </c>
      <c r="C24" s="15">
        <v>0.12903200000000001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</row>
    <row r="25" spans="1:19" x14ac:dyDescent="0.3">
      <c r="A25" s="2">
        <v>61</v>
      </c>
      <c r="B25" s="15">
        <v>0</v>
      </c>
      <c r="C25" s="15">
        <v>-0.18182000000000001</v>
      </c>
      <c r="D25" s="15">
        <v>-0.36364000000000002</v>
      </c>
      <c r="E25" s="15">
        <v>-0.36364000000000002</v>
      </c>
      <c r="F25" s="15">
        <v>-0.45455000000000001</v>
      </c>
      <c r="G25" s="15">
        <v>-0.45455000000000001</v>
      </c>
      <c r="H25" s="15">
        <v>-0.45455000000000001</v>
      </c>
      <c r="I25" s="15">
        <v>-0.45455000000000001</v>
      </c>
      <c r="J25" s="15">
        <v>-0.45455000000000001</v>
      </c>
      <c r="K25" s="15">
        <v>-0.45455000000000001</v>
      </c>
      <c r="L25" s="15">
        <v>-0.45455000000000001</v>
      </c>
      <c r="M25" s="15">
        <v>-0.45455000000000001</v>
      </c>
      <c r="N25" s="15">
        <v>-0.45455000000000001</v>
      </c>
      <c r="O25" s="15">
        <v>-0.45455000000000001</v>
      </c>
      <c r="P25" s="15">
        <v>-0.45455000000000001</v>
      </c>
      <c r="Q25" s="15">
        <v>-0.45455000000000001</v>
      </c>
      <c r="R25" s="15">
        <v>-0.45455000000000001</v>
      </c>
      <c r="S25" s="15"/>
    </row>
    <row r="26" spans="1:19" x14ac:dyDescent="0.3">
      <c r="A26" s="2">
        <v>7</v>
      </c>
      <c r="B26" s="15">
        <v>0</v>
      </c>
      <c r="C26" s="15">
        <v>-0.125</v>
      </c>
      <c r="D26" s="15">
        <v>-0.125</v>
      </c>
      <c r="E26" s="15">
        <v>-0.25</v>
      </c>
      <c r="F26" s="15">
        <v>-0.25</v>
      </c>
      <c r="G26" s="15">
        <v>-0.28125</v>
      </c>
      <c r="H26" s="15">
        <v>-0.3125</v>
      </c>
      <c r="I26" s="15">
        <v>-0.3125</v>
      </c>
      <c r="J26" s="15">
        <v>-0.25</v>
      </c>
      <c r="K26" s="15"/>
      <c r="L26" s="15"/>
      <c r="M26" s="15"/>
      <c r="N26" s="15"/>
      <c r="O26" s="15"/>
      <c r="P26" s="15"/>
      <c r="Q26" s="15"/>
      <c r="R26" s="15"/>
      <c r="S26" s="15"/>
    </row>
    <row r="27" spans="1:19" x14ac:dyDescent="0.3">
      <c r="A27" s="2">
        <v>62</v>
      </c>
      <c r="B27" s="15">
        <v>0</v>
      </c>
      <c r="C27" s="15">
        <v>-0.52173999999999998</v>
      </c>
      <c r="D27" s="15">
        <v>-0.73912999999999995</v>
      </c>
      <c r="E27" s="15">
        <v>-0.34782999999999997</v>
      </c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</row>
    <row r="28" spans="1:19" x14ac:dyDescent="0.3">
      <c r="A28" s="2">
        <v>63</v>
      </c>
      <c r="B28" s="15">
        <v>0</v>
      </c>
      <c r="C28" s="15">
        <v>-0.41304000000000002</v>
      </c>
      <c r="D28" s="15">
        <v>-0.45651999999999998</v>
      </c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</row>
    <row r="29" spans="1:19" x14ac:dyDescent="0.3">
      <c r="A29" s="2">
        <v>65</v>
      </c>
      <c r="B29" s="15">
        <v>0</v>
      </c>
      <c r="C29" s="15">
        <v>-0.52</v>
      </c>
      <c r="D29" s="15">
        <v>-0.70667000000000002</v>
      </c>
      <c r="E29" s="15">
        <v>-0.92</v>
      </c>
      <c r="F29" s="15">
        <v>-0.92</v>
      </c>
      <c r="G29" s="15">
        <v>-0.92</v>
      </c>
      <c r="H29" s="15">
        <v>-0.92</v>
      </c>
      <c r="I29" s="15">
        <v>-0.92</v>
      </c>
      <c r="J29" s="15"/>
      <c r="K29" s="15"/>
      <c r="L29" s="15"/>
      <c r="M29" s="15"/>
      <c r="N29" s="15"/>
      <c r="O29" s="15"/>
      <c r="P29" s="15"/>
      <c r="Q29" s="15"/>
      <c r="R29" s="15"/>
      <c r="S29" s="15"/>
    </row>
    <row r="30" spans="1:19" x14ac:dyDescent="0.3">
      <c r="A30" s="2">
        <v>66</v>
      </c>
      <c r="B30" s="15">
        <v>0</v>
      </c>
      <c r="C30" s="15">
        <v>-0.16175999999999999</v>
      </c>
      <c r="D30" s="15">
        <v>-0.27940999999999999</v>
      </c>
      <c r="E30" s="15">
        <v>-0.27940999999999999</v>
      </c>
      <c r="F30" s="15">
        <v>-0.29411999999999999</v>
      </c>
      <c r="G30" s="15">
        <v>-0.32352999999999998</v>
      </c>
      <c r="H30" s="15">
        <v>-0.32352999999999998</v>
      </c>
      <c r="I30" s="15">
        <v>-0.32352999999999998</v>
      </c>
      <c r="J30" s="15">
        <v>-0.32352999999999998</v>
      </c>
      <c r="K30" s="15"/>
      <c r="L30" s="15"/>
      <c r="M30" s="15"/>
      <c r="N30" s="15"/>
      <c r="O30" s="15"/>
      <c r="P30" s="15"/>
      <c r="Q30" s="15"/>
      <c r="R30" s="15"/>
      <c r="S30" s="15"/>
    </row>
    <row r="31" spans="1:19" x14ac:dyDescent="0.3">
      <c r="A31" s="2">
        <v>67</v>
      </c>
      <c r="B31" s="15">
        <v>0</v>
      </c>
      <c r="C31" s="15">
        <v>-9.5240000000000005E-2</v>
      </c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</row>
    <row r="32" spans="1:19" x14ac:dyDescent="0.3">
      <c r="A32" s="2">
        <v>3</v>
      </c>
      <c r="B32" s="15">
        <v>0</v>
      </c>
      <c r="C32" s="15">
        <v>-0.32051000000000002</v>
      </c>
      <c r="D32" s="15">
        <v>-0.41026000000000001</v>
      </c>
      <c r="E32" s="15">
        <v>-0.41026000000000001</v>
      </c>
      <c r="F32" s="15">
        <v>-0.19231000000000001</v>
      </c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</row>
    <row r="33" spans="1:19" x14ac:dyDescent="0.3">
      <c r="A33" s="2">
        <v>70</v>
      </c>
      <c r="B33" s="15">
        <v>0</v>
      </c>
      <c r="C33" s="15">
        <v>-0.58621000000000001</v>
      </c>
      <c r="D33" s="15">
        <v>-0.60345000000000004</v>
      </c>
      <c r="E33" s="15">
        <v>-0.60345000000000004</v>
      </c>
      <c r="F33" s="15">
        <v>-0.55171999999999999</v>
      </c>
      <c r="G33" s="15">
        <v>-0.55171999999999999</v>
      </c>
      <c r="H33" s="15">
        <v>-0.55171999999999999</v>
      </c>
      <c r="I33" s="15">
        <v>-0.55171999999999999</v>
      </c>
      <c r="J33" s="15">
        <v>-0.55171999999999999</v>
      </c>
      <c r="K33" s="15">
        <v>-0.55171999999999999</v>
      </c>
      <c r="L33" s="15">
        <v>-0.55171999999999999</v>
      </c>
      <c r="M33" s="15">
        <v>-0.55171999999999999</v>
      </c>
      <c r="N33" s="15">
        <v>-0.55171999999999999</v>
      </c>
      <c r="O33" s="15">
        <v>-0.55171999999999999</v>
      </c>
      <c r="P33" s="15">
        <v>-0.55171999999999999</v>
      </c>
      <c r="Q33" s="15">
        <v>-0.55171999999999999</v>
      </c>
      <c r="R33" s="15">
        <v>-0.55171999999999999</v>
      </c>
      <c r="S33" s="15"/>
    </row>
    <row r="34" spans="1:19" x14ac:dyDescent="0.3">
      <c r="A34" s="2">
        <v>14</v>
      </c>
      <c r="B34" s="15">
        <v>0</v>
      </c>
      <c r="C34" s="15">
        <v>0.217391</v>
      </c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</row>
    <row r="35" spans="1:19" x14ac:dyDescent="0.3">
      <c r="A35" s="2">
        <v>1</v>
      </c>
      <c r="B35" s="15">
        <v>0</v>
      </c>
      <c r="C35" s="15">
        <v>-0.4</v>
      </c>
      <c r="D35" s="15">
        <v>-0.6</v>
      </c>
      <c r="E35" s="15">
        <v>-0.66666999999999998</v>
      </c>
      <c r="F35" s="15">
        <v>-0.73333000000000004</v>
      </c>
      <c r="G35" s="15">
        <v>-0.66666999999999998</v>
      </c>
      <c r="H35" s="15">
        <v>-0.66666999999999998</v>
      </c>
      <c r="I35" s="15">
        <v>-0.73333000000000004</v>
      </c>
      <c r="J35" s="15">
        <v>-0.66666999999999998</v>
      </c>
      <c r="K35" s="15">
        <v>-0.73333000000000004</v>
      </c>
      <c r="L35" s="15">
        <v>-0.66666999999999998</v>
      </c>
      <c r="M35" s="15"/>
      <c r="N35" s="15"/>
      <c r="O35" s="15"/>
      <c r="P35" s="15"/>
      <c r="Q35" s="15"/>
      <c r="R35" s="15"/>
      <c r="S35" s="15"/>
    </row>
    <row r="36" spans="1:19" x14ac:dyDescent="0.3">
      <c r="A36" s="2">
        <v>71</v>
      </c>
      <c r="B36" s="15">
        <v>0</v>
      </c>
      <c r="C36" s="15">
        <v>-0.36170000000000002</v>
      </c>
      <c r="D36" s="15">
        <v>-0.44680999999999998</v>
      </c>
      <c r="E36" s="15">
        <v>-2.128E-2</v>
      </c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</row>
    <row r="37" spans="1:19" x14ac:dyDescent="0.3">
      <c r="A37" s="2">
        <v>8</v>
      </c>
      <c r="B37" s="15">
        <v>0</v>
      </c>
      <c r="C37" s="15">
        <v>-0.38775999999999999</v>
      </c>
      <c r="D37" s="15">
        <v>-0.44897999999999999</v>
      </c>
      <c r="E37" s="15">
        <v>-0.46938999999999997</v>
      </c>
      <c r="F37" s="15">
        <v>-0.46938999999999997</v>
      </c>
      <c r="G37" s="15">
        <v>-0.44897999999999999</v>
      </c>
      <c r="H37" s="15">
        <v>-0.42857000000000001</v>
      </c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</row>
    <row r="38" spans="1:19" x14ac:dyDescent="0.3">
      <c r="A38" s="2">
        <v>72</v>
      </c>
      <c r="B38" s="15">
        <v>0</v>
      </c>
      <c r="C38" s="15">
        <v>-0.42553000000000002</v>
      </c>
      <c r="D38" s="15">
        <v>-0.53190999999999999</v>
      </c>
      <c r="E38" s="15">
        <v>-0.59574000000000005</v>
      </c>
      <c r="F38" s="15">
        <v>-0.59574000000000005</v>
      </c>
      <c r="G38" s="15">
        <v>-0.65956999999999999</v>
      </c>
      <c r="H38" s="15"/>
      <c r="I38" s="15"/>
      <c r="J38" s="15"/>
      <c r="K38" s="15"/>
      <c r="L38" s="15"/>
      <c r="M38" s="15"/>
      <c r="N38" s="15"/>
      <c r="O38" s="15"/>
      <c r="P38" s="26"/>
      <c r="Q38" s="26"/>
      <c r="R38" s="13"/>
      <c r="S38" s="13"/>
    </row>
    <row r="39" spans="1:19" x14ac:dyDescent="0.3">
      <c r="A39" s="2">
        <v>56</v>
      </c>
    </row>
    <row r="40" spans="1:19" x14ac:dyDescent="0.3">
      <c r="A40" s="2">
        <v>64</v>
      </c>
    </row>
    <row r="41" spans="1:19" x14ac:dyDescent="0.3">
      <c r="A41" s="2">
        <v>68</v>
      </c>
    </row>
    <row r="42" spans="1:19" x14ac:dyDescent="0.3">
      <c r="A42" s="2">
        <v>69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B79A5-DE2E-4B69-B327-050533317899}">
  <dimension ref="A1:H41"/>
  <sheetViews>
    <sheetView topLeftCell="A29" workbookViewId="0">
      <selection activeCell="C34" sqref="C34"/>
    </sheetView>
  </sheetViews>
  <sheetFormatPr defaultRowHeight="14" x14ac:dyDescent="0.3"/>
  <cols>
    <col min="1" max="1" width="4.5" style="17" customWidth="1"/>
    <col min="2" max="2" width="12.1640625" style="18" customWidth="1"/>
    <col min="3" max="3" width="21.33203125" style="18" customWidth="1"/>
    <col min="4" max="7" width="8.6640625" style="18"/>
    <col min="8" max="8" width="10.83203125" style="18" customWidth="1"/>
  </cols>
  <sheetData>
    <row r="1" spans="1:8" s="5" customFormat="1" x14ac:dyDescent="0.3">
      <c r="A1" s="16" t="s">
        <v>16</v>
      </c>
      <c r="B1" s="19" t="s">
        <v>29</v>
      </c>
      <c r="C1" s="20" t="s">
        <v>17</v>
      </c>
      <c r="D1" s="21" t="s">
        <v>27</v>
      </c>
      <c r="E1" s="21" t="s">
        <v>28</v>
      </c>
      <c r="F1" s="16" t="s">
        <v>13</v>
      </c>
      <c r="G1" s="16" t="s">
        <v>14</v>
      </c>
      <c r="H1" s="16" t="s">
        <v>15</v>
      </c>
    </row>
    <row r="2" spans="1:8" x14ac:dyDescent="0.3">
      <c r="A2" s="15">
        <v>50</v>
      </c>
      <c r="B2" s="15">
        <v>3</v>
      </c>
      <c r="C2" s="15" t="s">
        <v>4</v>
      </c>
      <c r="D2" s="15">
        <v>1</v>
      </c>
      <c r="E2" s="15">
        <v>0</v>
      </c>
      <c r="F2" s="15" t="s">
        <v>18</v>
      </c>
      <c r="G2" s="15">
        <v>15.466666666666667</v>
      </c>
      <c r="H2" s="15">
        <v>23.3</v>
      </c>
    </row>
    <row r="3" spans="1:8" x14ac:dyDescent="0.3">
      <c r="A3" s="15">
        <v>13</v>
      </c>
      <c r="B3" s="15">
        <v>2</v>
      </c>
      <c r="C3" s="15" t="s">
        <v>5</v>
      </c>
      <c r="D3" s="15">
        <v>1</v>
      </c>
      <c r="E3" s="15">
        <v>0</v>
      </c>
      <c r="F3" s="15" t="s">
        <v>18</v>
      </c>
      <c r="G3" s="15">
        <v>1.4333333333333333</v>
      </c>
      <c r="H3" s="15">
        <v>24.733333333333334</v>
      </c>
    </row>
    <row r="4" spans="1:8" x14ac:dyDescent="0.3">
      <c r="A4" s="15">
        <v>9</v>
      </c>
      <c r="B4" s="15">
        <v>2</v>
      </c>
      <c r="C4" s="15" t="s">
        <v>2</v>
      </c>
      <c r="D4" s="15">
        <v>0</v>
      </c>
      <c r="E4" s="15">
        <v>0</v>
      </c>
      <c r="F4" s="15">
        <v>17.899999999999999</v>
      </c>
      <c r="G4" s="15">
        <v>19.333333333333332</v>
      </c>
      <c r="H4" s="15">
        <v>19.333333333333332</v>
      </c>
    </row>
    <row r="5" spans="1:8" x14ac:dyDescent="0.3">
      <c r="A5" s="15">
        <v>51</v>
      </c>
      <c r="B5" s="15">
        <v>2</v>
      </c>
      <c r="C5" s="15" t="s">
        <v>2</v>
      </c>
      <c r="D5" s="15">
        <v>1</v>
      </c>
      <c r="E5" s="15">
        <v>0</v>
      </c>
      <c r="F5" s="15">
        <v>1.4</v>
      </c>
      <c r="G5" s="15">
        <v>4.1333333333333337</v>
      </c>
      <c r="H5" s="15">
        <v>17.366666666666667</v>
      </c>
    </row>
    <row r="6" spans="1:8" x14ac:dyDescent="0.3">
      <c r="A6" s="15">
        <v>52</v>
      </c>
      <c r="B6" s="15">
        <v>3</v>
      </c>
      <c r="C6" s="15" t="s">
        <v>2</v>
      </c>
      <c r="D6" s="15">
        <v>1</v>
      </c>
      <c r="E6" s="15">
        <v>0</v>
      </c>
      <c r="F6" s="15">
        <v>14.566666666666666</v>
      </c>
      <c r="G6" s="15">
        <v>15.833333333333334</v>
      </c>
      <c r="H6" s="15">
        <v>23</v>
      </c>
    </row>
    <row r="7" spans="1:8" x14ac:dyDescent="0.3">
      <c r="A7" s="15">
        <v>17</v>
      </c>
      <c r="B7" s="15">
        <v>2</v>
      </c>
      <c r="C7" s="15" t="s">
        <v>4</v>
      </c>
      <c r="D7" s="15">
        <v>0</v>
      </c>
      <c r="E7" s="15">
        <v>0</v>
      </c>
      <c r="F7" s="15" t="s">
        <v>18</v>
      </c>
      <c r="G7" s="15">
        <v>21.2</v>
      </c>
      <c r="H7" s="15">
        <v>21.2</v>
      </c>
    </row>
    <row r="8" spans="1:8" x14ac:dyDescent="0.3">
      <c r="A8" s="15">
        <v>53</v>
      </c>
      <c r="B8" s="15">
        <v>3</v>
      </c>
      <c r="C8" s="15" t="s">
        <v>4</v>
      </c>
      <c r="D8" s="15">
        <v>1</v>
      </c>
      <c r="E8" s="15">
        <v>0</v>
      </c>
      <c r="F8" s="15" t="s">
        <v>18</v>
      </c>
      <c r="G8" s="15">
        <v>6.833333333333333</v>
      </c>
      <c r="H8" s="15">
        <v>14.233333333333333</v>
      </c>
    </row>
    <row r="9" spans="1:8" x14ac:dyDescent="0.3">
      <c r="A9" s="15">
        <v>5</v>
      </c>
      <c r="B9" s="15">
        <v>2</v>
      </c>
      <c r="C9" s="15" t="s">
        <v>2</v>
      </c>
      <c r="D9" s="15">
        <v>1</v>
      </c>
      <c r="E9" s="15">
        <v>0</v>
      </c>
      <c r="F9" s="15">
        <v>11.133333333333333</v>
      </c>
      <c r="G9" s="15">
        <v>14.266666666666667</v>
      </c>
      <c r="H9" s="15">
        <v>23.733333333333334</v>
      </c>
    </row>
    <row r="10" spans="1:8" x14ac:dyDescent="0.3">
      <c r="A10" s="15">
        <v>54</v>
      </c>
      <c r="B10" s="15">
        <v>3</v>
      </c>
      <c r="C10" s="15" t="s">
        <v>4</v>
      </c>
      <c r="D10" s="15">
        <v>1</v>
      </c>
      <c r="E10" s="15">
        <v>1</v>
      </c>
      <c r="F10" s="15" t="s">
        <v>18</v>
      </c>
      <c r="G10" s="15">
        <v>2.7333333333333334</v>
      </c>
      <c r="H10" s="15">
        <v>11.233333333333333</v>
      </c>
    </row>
    <row r="11" spans="1:8" x14ac:dyDescent="0.3">
      <c r="A11" s="15">
        <v>55</v>
      </c>
      <c r="B11" s="15">
        <v>2</v>
      </c>
      <c r="C11" s="15" t="s">
        <v>2</v>
      </c>
      <c r="D11" s="15">
        <v>1</v>
      </c>
      <c r="E11" s="15">
        <v>0</v>
      </c>
      <c r="F11" s="15">
        <v>2.1333333333333333</v>
      </c>
      <c r="G11" s="15">
        <v>3.6666666666666665</v>
      </c>
      <c r="H11" s="15">
        <v>25.533333333333335</v>
      </c>
    </row>
    <row r="12" spans="1:8" x14ac:dyDescent="0.3">
      <c r="A12" s="15">
        <v>6</v>
      </c>
      <c r="B12" s="15">
        <v>2</v>
      </c>
      <c r="C12" s="15" t="s">
        <v>2</v>
      </c>
      <c r="D12" s="15">
        <v>0</v>
      </c>
      <c r="E12" s="15">
        <v>0</v>
      </c>
      <c r="F12" s="15">
        <v>15.6</v>
      </c>
      <c r="G12" s="15">
        <v>18.366666666666667</v>
      </c>
      <c r="H12" s="15">
        <v>18.366666666666667</v>
      </c>
    </row>
    <row r="13" spans="1:8" x14ac:dyDescent="0.3">
      <c r="A13" s="15">
        <v>15</v>
      </c>
      <c r="B13" s="15">
        <v>2</v>
      </c>
      <c r="C13" s="15" t="s">
        <v>4</v>
      </c>
      <c r="D13" s="15">
        <v>1</v>
      </c>
      <c r="E13" s="15">
        <v>0</v>
      </c>
      <c r="F13" s="15" t="s">
        <v>18</v>
      </c>
      <c r="G13" s="15">
        <v>4.8</v>
      </c>
      <c r="H13" s="15">
        <v>24.466666666666665</v>
      </c>
    </row>
    <row r="14" spans="1:8" x14ac:dyDescent="0.3">
      <c r="A14" s="15">
        <v>56</v>
      </c>
      <c r="B14" s="15">
        <v>2</v>
      </c>
      <c r="C14" s="15" t="s">
        <v>18</v>
      </c>
      <c r="D14" s="15">
        <v>1</v>
      </c>
      <c r="E14" s="15">
        <v>1</v>
      </c>
      <c r="F14" s="15" t="s">
        <v>18</v>
      </c>
      <c r="G14" s="15">
        <v>7.1</v>
      </c>
      <c r="H14" s="15">
        <v>7.1</v>
      </c>
    </row>
    <row r="15" spans="1:8" x14ac:dyDescent="0.3">
      <c r="A15" s="15">
        <v>57</v>
      </c>
      <c r="B15" s="15">
        <v>2</v>
      </c>
      <c r="C15" s="15" t="s">
        <v>2</v>
      </c>
      <c r="D15" s="15">
        <v>0</v>
      </c>
      <c r="E15" s="15">
        <v>0</v>
      </c>
      <c r="F15" s="15">
        <v>22.033333333333335</v>
      </c>
      <c r="G15" s="15">
        <v>26.1</v>
      </c>
      <c r="H15" s="15">
        <v>26.1</v>
      </c>
    </row>
    <row r="16" spans="1:8" x14ac:dyDescent="0.3">
      <c r="A16" s="15">
        <v>4</v>
      </c>
      <c r="B16" s="15">
        <v>2</v>
      </c>
      <c r="C16" s="15" t="s">
        <v>11</v>
      </c>
      <c r="D16" s="15">
        <v>0</v>
      </c>
      <c r="E16" s="15">
        <v>0</v>
      </c>
      <c r="F16" s="15">
        <v>21.1</v>
      </c>
      <c r="G16" s="15">
        <v>22.366666666666667</v>
      </c>
      <c r="H16" s="15">
        <v>22.366666666666667</v>
      </c>
    </row>
    <row r="17" spans="1:8" x14ac:dyDescent="0.3">
      <c r="A17" s="15">
        <v>12</v>
      </c>
      <c r="B17" s="15">
        <v>3</v>
      </c>
      <c r="C17" s="15" t="s">
        <v>2</v>
      </c>
      <c r="D17" s="15">
        <v>1</v>
      </c>
      <c r="E17" s="15">
        <v>1</v>
      </c>
      <c r="F17" s="15">
        <v>3.7</v>
      </c>
      <c r="G17" s="15">
        <v>6.7333333333333334</v>
      </c>
      <c r="H17" s="15">
        <v>13.6</v>
      </c>
    </row>
    <row r="18" spans="1:8" x14ac:dyDescent="0.3">
      <c r="A18" s="15">
        <v>58</v>
      </c>
      <c r="B18" s="15">
        <v>2</v>
      </c>
      <c r="C18" s="15" t="s">
        <v>2</v>
      </c>
      <c r="D18" s="15">
        <v>0</v>
      </c>
      <c r="E18" s="15">
        <v>0</v>
      </c>
      <c r="F18" s="15">
        <v>22.566666666666666</v>
      </c>
      <c r="G18" s="15">
        <v>23.966666666666665</v>
      </c>
      <c r="H18" s="15">
        <v>23.966666666666665</v>
      </c>
    </row>
    <row r="19" spans="1:8" x14ac:dyDescent="0.3">
      <c r="A19" s="15">
        <v>59</v>
      </c>
      <c r="B19" s="15">
        <v>2</v>
      </c>
      <c r="C19" s="15" t="s">
        <v>2</v>
      </c>
      <c r="D19" s="15">
        <v>1</v>
      </c>
      <c r="E19" s="15">
        <v>0</v>
      </c>
      <c r="F19" s="15">
        <v>5.7333333333333334</v>
      </c>
      <c r="G19" s="15">
        <v>11.7</v>
      </c>
      <c r="H19" s="15">
        <v>22.266666666666666</v>
      </c>
    </row>
    <row r="20" spans="1:8" x14ac:dyDescent="0.3">
      <c r="A20" s="15">
        <v>11</v>
      </c>
      <c r="B20" s="15">
        <v>2</v>
      </c>
      <c r="C20" s="15" t="s">
        <v>2</v>
      </c>
      <c r="D20" s="15">
        <v>0</v>
      </c>
      <c r="E20" s="15">
        <v>0</v>
      </c>
      <c r="F20" s="15">
        <v>21.733333333333334</v>
      </c>
      <c r="G20" s="15">
        <v>23.033333333333335</v>
      </c>
      <c r="H20" s="15">
        <v>23.033333333333335</v>
      </c>
    </row>
    <row r="21" spans="1:8" x14ac:dyDescent="0.3">
      <c r="A21" s="15">
        <v>60</v>
      </c>
      <c r="B21" s="15">
        <v>3</v>
      </c>
      <c r="C21" s="15" t="s">
        <v>4</v>
      </c>
      <c r="D21" s="15">
        <v>1</v>
      </c>
      <c r="E21" s="15">
        <v>0</v>
      </c>
      <c r="F21" s="15" t="s">
        <v>18</v>
      </c>
      <c r="G21" s="15">
        <v>14.466666666666667</v>
      </c>
      <c r="H21" s="15">
        <v>23.666666666666668</v>
      </c>
    </row>
    <row r="22" spans="1:8" x14ac:dyDescent="0.3">
      <c r="A22" s="15">
        <v>2</v>
      </c>
      <c r="B22" s="15">
        <v>3</v>
      </c>
      <c r="C22" s="15" t="s">
        <v>2</v>
      </c>
      <c r="D22" s="15">
        <v>0</v>
      </c>
      <c r="E22" s="15">
        <v>0</v>
      </c>
      <c r="F22" s="15">
        <v>24.333333333333332</v>
      </c>
      <c r="G22" s="15">
        <v>25.9</v>
      </c>
      <c r="H22" s="15">
        <v>25.9</v>
      </c>
    </row>
    <row r="23" spans="1:8" x14ac:dyDescent="0.3">
      <c r="A23" s="15">
        <v>10</v>
      </c>
      <c r="B23" s="15">
        <v>3</v>
      </c>
      <c r="C23" s="15" t="s">
        <v>2</v>
      </c>
      <c r="D23" s="15">
        <v>0</v>
      </c>
      <c r="E23" s="15">
        <v>0</v>
      </c>
      <c r="F23" s="15">
        <v>19.899999999999999</v>
      </c>
      <c r="G23" s="15">
        <v>22.066666666666666</v>
      </c>
      <c r="H23" s="15">
        <v>22.066666666666666</v>
      </c>
    </row>
    <row r="24" spans="1:8" x14ac:dyDescent="0.3">
      <c r="A24" s="15">
        <v>16</v>
      </c>
      <c r="B24" s="15">
        <v>4</v>
      </c>
      <c r="C24" s="15" t="s">
        <v>5</v>
      </c>
      <c r="D24" s="15">
        <v>1</v>
      </c>
      <c r="E24" s="15">
        <v>1</v>
      </c>
      <c r="F24" s="15" t="s">
        <v>18</v>
      </c>
      <c r="G24" s="15">
        <v>1.5</v>
      </c>
      <c r="H24" s="15">
        <v>13.133333333333333</v>
      </c>
    </row>
    <row r="25" spans="1:8" x14ac:dyDescent="0.3">
      <c r="A25" s="15">
        <v>61</v>
      </c>
      <c r="B25" s="15">
        <v>2</v>
      </c>
      <c r="C25" s="15" t="s">
        <v>2</v>
      </c>
      <c r="D25" s="15">
        <v>0</v>
      </c>
      <c r="E25" s="15">
        <v>0</v>
      </c>
      <c r="F25" s="15">
        <v>20.6</v>
      </c>
      <c r="G25" s="15">
        <v>23.7</v>
      </c>
      <c r="H25" s="15">
        <v>23.7</v>
      </c>
    </row>
    <row r="26" spans="1:8" x14ac:dyDescent="0.3">
      <c r="A26" s="15">
        <v>7</v>
      </c>
      <c r="B26" s="15">
        <v>3</v>
      </c>
      <c r="C26" s="15" t="s">
        <v>2</v>
      </c>
      <c r="D26" s="15">
        <v>1</v>
      </c>
      <c r="E26" s="15">
        <v>0</v>
      </c>
      <c r="F26" s="15">
        <v>4.2666666666666666</v>
      </c>
      <c r="G26" s="15">
        <v>12.633333333333333</v>
      </c>
      <c r="H26" s="15">
        <v>19.766666666666666</v>
      </c>
    </row>
    <row r="27" spans="1:8" x14ac:dyDescent="0.3">
      <c r="A27" s="15">
        <v>62</v>
      </c>
      <c r="B27" s="15">
        <v>2</v>
      </c>
      <c r="C27" s="15" t="s">
        <v>2</v>
      </c>
      <c r="D27" s="15">
        <v>1</v>
      </c>
      <c r="E27" s="15">
        <v>1</v>
      </c>
      <c r="F27" s="15">
        <v>2.8</v>
      </c>
      <c r="G27" s="15">
        <v>4.2333333333333334</v>
      </c>
      <c r="H27" s="15">
        <v>10.266666666666667</v>
      </c>
    </row>
    <row r="28" spans="1:8" x14ac:dyDescent="0.3">
      <c r="A28" s="15">
        <v>63</v>
      </c>
      <c r="B28" s="15">
        <v>2</v>
      </c>
      <c r="C28" s="15" t="s">
        <v>2</v>
      </c>
      <c r="D28" s="15">
        <v>1</v>
      </c>
      <c r="E28" s="15">
        <v>1</v>
      </c>
      <c r="F28" s="15">
        <v>1.8</v>
      </c>
      <c r="G28" s="15">
        <v>3.4</v>
      </c>
      <c r="H28" s="15">
        <v>3.4</v>
      </c>
    </row>
    <row r="29" spans="1:8" x14ac:dyDescent="0.3">
      <c r="A29" s="15">
        <v>64</v>
      </c>
      <c r="B29" s="15">
        <v>2</v>
      </c>
      <c r="C29" s="15" t="s">
        <v>18</v>
      </c>
      <c r="D29" s="15">
        <v>1</v>
      </c>
      <c r="E29" s="15">
        <v>1</v>
      </c>
      <c r="F29" s="15" t="s">
        <v>18</v>
      </c>
      <c r="G29" s="15">
        <v>5.1333333333333337</v>
      </c>
      <c r="H29" s="15">
        <v>5.1333333333333337</v>
      </c>
    </row>
    <row r="30" spans="1:8" x14ac:dyDescent="0.3">
      <c r="A30" s="15">
        <v>65</v>
      </c>
      <c r="B30" s="15">
        <v>3</v>
      </c>
      <c r="C30" s="15" t="s">
        <v>11</v>
      </c>
      <c r="D30" s="15">
        <v>0</v>
      </c>
      <c r="E30" s="15">
        <v>0</v>
      </c>
      <c r="F30" s="15">
        <v>18.399999999999999</v>
      </c>
      <c r="G30" s="15">
        <v>19.8</v>
      </c>
      <c r="H30" s="15">
        <v>19.8</v>
      </c>
    </row>
    <row r="31" spans="1:8" x14ac:dyDescent="0.3">
      <c r="A31" s="15">
        <v>66</v>
      </c>
      <c r="B31" s="15">
        <v>3</v>
      </c>
      <c r="C31" s="15" t="s">
        <v>2</v>
      </c>
      <c r="D31" s="15">
        <v>1</v>
      </c>
      <c r="E31" s="15">
        <v>0</v>
      </c>
      <c r="F31" s="15">
        <v>5.8</v>
      </c>
      <c r="G31" s="15">
        <v>13.433333333333334</v>
      </c>
      <c r="H31" s="15">
        <v>24.2</v>
      </c>
    </row>
    <row r="32" spans="1:8" x14ac:dyDescent="0.3">
      <c r="A32" s="15">
        <v>67</v>
      </c>
      <c r="B32" s="15">
        <v>2</v>
      </c>
      <c r="C32" s="15" t="s">
        <v>5</v>
      </c>
      <c r="D32" s="15">
        <v>1</v>
      </c>
      <c r="E32" s="15">
        <v>0</v>
      </c>
      <c r="F32" s="15" t="s">
        <v>18</v>
      </c>
      <c r="G32" s="15">
        <v>1.4333333333333333</v>
      </c>
      <c r="H32" s="15">
        <v>24.133333333333333</v>
      </c>
    </row>
    <row r="33" spans="1:8" x14ac:dyDescent="0.3">
      <c r="A33" s="15">
        <v>68</v>
      </c>
      <c r="B33" s="15">
        <v>3</v>
      </c>
      <c r="C33" s="15" t="s">
        <v>18</v>
      </c>
      <c r="D33" s="15">
        <v>0</v>
      </c>
      <c r="E33" s="15">
        <v>0</v>
      </c>
      <c r="F33" s="15" t="s">
        <v>18</v>
      </c>
      <c r="G33" s="15">
        <v>23.966666666666665</v>
      </c>
      <c r="H33" s="15">
        <v>23.966666666666665</v>
      </c>
    </row>
    <row r="34" spans="1:8" x14ac:dyDescent="0.3">
      <c r="A34" s="15">
        <v>69</v>
      </c>
      <c r="B34" s="15">
        <v>2</v>
      </c>
      <c r="C34" s="15" t="s">
        <v>18</v>
      </c>
      <c r="D34" s="15">
        <v>1</v>
      </c>
      <c r="E34" s="15">
        <v>1</v>
      </c>
      <c r="F34" s="15" t="s">
        <v>18</v>
      </c>
      <c r="G34" s="15">
        <v>1.0666666666666667</v>
      </c>
      <c r="H34" s="15">
        <v>1.0666666666666667</v>
      </c>
    </row>
    <row r="35" spans="1:8" x14ac:dyDescent="0.3">
      <c r="A35" s="15">
        <v>3</v>
      </c>
      <c r="B35" s="15">
        <v>3</v>
      </c>
      <c r="C35" s="15" t="s">
        <v>2</v>
      </c>
      <c r="D35" s="15">
        <v>1</v>
      </c>
      <c r="E35" s="15">
        <v>1</v>
      </c>
      <c r="F35" s="15">
        <v>4.0666666666666664</v>
      </c>
      <c r="G35" s="15">
        <v>5.4666666666666668</v>
      </c>
      <c r="H35" s="15">
        <v>8.5</v>
      </c>
    </row>
    <row r="36" spans="1:8" x14ac:dyDescent="0.3">
      <c r="A36" s="15">
        <v>70</v>
      </c>
      <c r="B36" s="15">
        <v>2</v>
      </c>
      <c r="C36" s="15" t="s">
        <v>2</v>
      </c>
      <c r="D36" s="15">
        <v>0</v>
      </c>
      <c r="E36" s="15">
        <v>0</v>
      </c>
      <c r="F36" s="15">
        <v>22.1</v>
      </c>
      <c r="G36" s="15">
        <v>22.866666666666667</v>
      </c>
      <c r="H36" s="15">
        <v>22.866666666666667</v>
      </c>
    </row>
    <row r="37" spans="1:8" x14ac:dyDescent="0.3">
      <c r="A37" s="15">
        <v>14</v>
      </c>
      <c r="B37" s="15">
        <v>2</v>
      </c>
      <c r="C37" s="15" t="s">
        <v>5</v>
      </c>
      <c r="D37" s="15">
        <v>1</v>
      </c>
      <c r="E37" s="15">
        <v>1</v>
      </c>
      <c r="F37" s="15" t="s">
        <v>18</v>
      </c>
      <c r="G37" s="15">
        <v>1.4666666666666666</v>
      </c>
      <c r="H37" s="15">
        <v>13.4</v>
      </c>
    </row>
    <row r="38" spans="1:8" x14ac:dyDescent="0.3">
      <c r="A38" s="15">
        <v>1</v>
      </c>
      <c r="B38" s="15">
        <v>3</v>
      </c>
      <c r="C38" s="15" t="s">
        <v>11</v>
      </c>
      <c r="D38" s="15">
        <v>0</v>
      </c>
      <c r="E38" s="15">
        <v>0</v>
      </c>
      <c r="F38" s="15">
        <v>13.333333333333334</v>
      </c>
      <c r="G38" s="15">
        <v>14.7</v>
      </c>
      <c r="H38" s="15">
        <v>14.7</v>
      </c>
    </row>
    <row r="39" spans="1:8" x14ac:dyDescent="0.3">
      <c r="A39" s="15">
        <v>71</v>
      </c>
      <c r="B39" s="15">
        <v>2</v>
      </c>
      <c r="C39" s="15" t="s">
        <v>2</v>
      </c>
      <c r="D39" s="15">
        <v>1</v>
      </c>
      <c r="E39" s="15">
        <v>1</v>
      </c>
      <c r="F39" s="15">
        <v>2.8666666666666667</v>
      </c>
      <c r="G39" s="15">
        <v>4.5333333333333332</v>
      </c>
      <c r="H39" s="15">
        <v>20.166666666666668</v>
      </c>
    </row>
    <row r="40" spans="1:8" x14ac:dyDescent="0.3">
      <c r="A40" s="15">
        <v>8</v>
      </c>
      <c r="B40" s="15">
        <v>2</v>
      </c>
      <c r="C40" s="15" t="s">
        <v>2</v>
      </c>
      <c r="D40" s="15">
        <v>0</v>
      </c>
      <c r="E40" s="15">
        <v>0</v>
      </c>
      <c r="F40" s="15">
        <v>22.533333333333335</v>
      </c>
      <c r="G40" s="15">
        <v>24.166666666666668</v>
      </c>
      <c r="H40" s="15">
        <v>24.166666666666668</v>
      </c>
    </row>
    <row r="41" spans="1:8" x14ac:dyDescent="0.3">
      <c r="A41" s="15">
        <v>72</v>
      </c>
      <c r="B41" s="15">
        <v>3</v>
      </c>
      <c r="C41" s="15" t="s">
        <v>2</v>
      </c>
      <c r="D41" s="15">
        <v>1</v>
      </c>
      <c r="E41" s="15">
        <v>0</v>
      </c>
      <c r="F41" s="15">
        <v>5.4666666666666668</v>
      </c>
      <c r="G41" s="15">
        <v>6.9666666666666668</v>
      </c>
      <c r="H41" s="15">
        <v>24.533333333333335</v>
      </c>
    </row>
  </sheetData>
  <phoneticPr fontId="3" type="noConversion"/>
  <conditionalFormatting sqref="A74:A1048576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2705D-BE9F-4888-8411-B27D1EE740AD}">
  <dimension ref="A1:C33"/>
  <sheetViews>
    <sheetView topLeftCell="A17" workbookViewId="0">
      <selection activeCell="F10" sqref="F10"/>
    </sheetView>
  </sheetViews>
  <sheetFormatPr defaultRowHeight="14" x14ac:dyDescent="0.3"/>
  <cols>
    <col min="1" max="1" width="6.6640625" style="26" customWidth="1"/>
    <col min="2" max="2" width="21.1640625" style="15" customWidth="1"/>
    <col min="3" max="3" width="22.58203125" style="26" customWidth="1"/>
    <col min="4" max="16384" width="8.6640625" style="25"/>
  </cols>
  <sheetData>
    <row r="1" spans="1:3" s="24" customFormat="1" x14ac:dyDescent="0.3">
      <c r="A1" s="19" t="s">
        <v>16</v>
      </c>
      <c r="B1" s="20" t="s">
        <v>17</v>
      </c>
      <c r="C1" s="21" t="s">
        <v>26</v>
      </c>
    </row>
    <row r="2" spans="1:3" x14ac:dyDescent="0.3">
      <c r="A2" s="15">
        <v>34</v>
      </c>
      <c r="B2" s="15" t="s">
        <v>12</v>
      </c>
      <c r="C2" s="26">
        <v>8.3333333333333321</v>
      </c>
    </row>
    <row r="3" spans="1:3" x14ac:dyDescent="0.3">
      <c r="A3" s="15">
        <v>24</v>
      </c>
      <c r="B3" s="15" t="s">
        <v>2</v>
      </c>
      <c r="C3" s="26">
        <v>-33.333333333333329</v>
      </c>
    </row>
    <row r="4" spans="1:3" x14ac:dyDescent="0.3">
      <c r="A4" s="15">
        <v>31</v>
      </c>
      <c r="B4" s="15" t="s">
        <v>5</v>
      </c>
      <c r="C4" s="26">
        <v>-26.666666666666668</v>
      </c>
    </row>
    <row r="5" spans="1:3" x14ac:dyDescent="0.3">
      <c r="A5" s="15">
        <v>35</v>
      </c>
      <c r="B5" s="15" t="s">
        <v>18</v>
      </c>
      <c r="C5" s="26" t="s">
        <v>18</v>
      </c>
    </row>
    <row r="6" spans="1:3" x14ac:dyDescent="0.3">
      <c r="A6" s="15">
        <v>36</v>
      </c>
      <c r="B6" s="15" t="s">
        <v>4</v>
      </c>
      <c r="C6" s="26">
        <v>-14.814814814814813</v>
      </c>
    </row>
    <row r="7" spans="1:3" x14ac:dyDescent="0.3">
      <c r="A7" s="15">
        <v>20</v>
      </c>
      <c r="B7" s="15" t="s">
        <v>2</v>
      </c>
      <c r="C7" s="26">
        <v>-50</v>
      </c>
    </row>
    <row r="8" spans="1:3" x14ac:dyDescent="0.3">
      <c r="A8" s="15">
        <v>37</v>
      </c>
      <c r="B8" s="15" t="s">
        <v>4</v>
      </c>
      <c r="C8" s="26">
        <v>-26.666666666666668</v>
      </c>
    </row>
    <row r="9" spans="1:3" x14ac:dyDescent="0.3">
      <c r="A9" s="15">
        <v>38</v>
      </c>
      <c r="B9" s="15" t="s">
        <v>5</v>
      </c>
      <c r="C9" s="26">
        <v>43.548387096774192</v>
      </c>
    </row>
    <row r="10" spans="1:3" x14ac:dyDescent="0.3">
      <c r="A10" s="15">
        <v>39</v>
      </c>
      <c r="B10" s="15" t="s">
        <v>12</v>
      </c>
      <c r="C10" s="26">
        <v>6.25</v>
      </c>
    </row>
    <row r="11" spans="1:3" x14ac:dyDescent="0.3">
      <c r="A11" s="15">
        <v>40</v>
      </c>
      <c r="B11" s="15" t="s">
        <v>5</v>
      </c>
      <c r="C11" s="26">
        <v>22</v>
      </c>
    </row>
    <row r="12" spans="1:3" x14ac:dyDescent="0.3">
      <c r="A12" s="15">
        <v>41</v>
      </c>
      <c r="B12" s="15" t="s">
        <v>4</v>
      </c>
      <c r="C12" s="26">
        <v>7.4074074074074066</v>
      </c>
    </row>
    <row r="13" spans="1:3" x14ac:dyDescent="0.3">
      <c r="A13" s="15">
        <v>27</v>
      </c>
      <c r="B13" s="15" t="s">
        <v>4</v>
      </c>
      <c r="C13" s="26">
        <v>-24.137931034482758</v>
      </c>
    </row>
    <row r="14" spans="1:3" x14ac:dyDescent="0.3">
      <c r="A14" s="15">
        <v>18</v>
      </c>
      <c r="B14" s="15" t="s">
        <v>2</v>
      </c>
      <c r="C14" s="26">
        <v>-37.5</v>
      </c>
    </row>
    <row r="15" spans="1:3" x14ac:dyDescent="0.3">
      <c r="A15" s="15">
        <v>42</v>
      </c>
      <c r="B15" s="15" t="s">
        <v>18</v>
      </c>
      <c r="C15" s="26" t="s">
        <v>18</v>
      </c>
    </row>
    <row r="16" spans="1:3" x14ac:dyDescent="0.3">
      <c r="A16" s="15">
        <v>26</v>
      </c>
      <c r="B16" s="15" t="s">
        <v>2</v>
      </c>
      <c r="C16" s="26">
        <v>-29.82456140350877</v>
      </c>
    </row>
    <row r="17" spans="1:3" x14ac:dyDescent="0.3">
      <c r="A17" s="15">
        <v>28</v>
      </c>
      <c r="B17" s="15" t="s">
        <v>4</v>
      </c>
      <c r="C17" s="26">
        <v>10</v>
      </c>
    </row>
    <row r="18" spans="1:3" x14ac:dyDescent="0.3">
      <c r="A18" s="15">
        <v>43</v>
      </c>
      <c r="B18" s="15" t="s">
        <v>4</v>
      </c>
      <c r="C18" s="26">
        <v>-26.666666666666668</v>
      </c>
    </row>
    <row r="19" spans="1:3" x14ac:dyDescent="0.3">
      <c r="A19" s="15">
        <v>19</v>
      </c>
      <c r="B19" s="15" t="s">
        <v>2</v>
      </c>
      <c r="C19" s="26">
        <v>-40</v>
      </c>
    </row>
    <row r="20" spans="1:3" x14ac:dyDescent="0.3">
      <c r="A20" s="15">
        <v>30</v>
      </c>
      <c r="B20" s="15" t="s">
        <v>5</v>
      </c>
      <c r="C20" s="26">
        <v>25.409836065573771</v>
      </c>
    </row>
    <row r="21" spans="1:3" x14ac:dyDescent="0.3">
      <c r="A21" s="15">
        <v>32</v>
      </c>
      <c r="B21" s="15" t="s">
        <v>5</v>
      </c>
      <c r="C21" s="26">
        <v>36.25</v>
      </c>
    </row>
    <row r="22" spans="1:3" x14ac:dyDescent="0.3">
      <c r="A22" s="15">
        <v>44</v>
      </c>
      <c r="B22" s="15" t="s">
        <v>18</v>
      </c>
      <c r="C22" s="26" t="s">
        <v>18</v>
      </c>
    </row>
    <row r="23" spans="1:3" x14ac:dyDescent="0.3">
      <c r="A23" s="15">
        <v>21</v>
      </c>
      <c r="B23" s="15" t="s">
        <v>2</v>
      </c>
      <c r="C23" s="26">
        <v>-46.153846153846153</v>
      </c>
    </row>
    <row r="24" spans="1:3" x14ac:dyDescent="0.3">
      <c r="A24" s="15">
        <v>25</v>
      </c>
      <c r="B24" s="15" t="s">
        <v>2</v>
      </c>
      <c r="C24" s="26">
        <v>-33.333333333333329</v>
      </c>
    </row>
    <row r="25" spans="1:3" x14ac:dyDescent="0.3">
      <c r="A25" s="15">
        <v>45</v>
      </c>
      <c r="B25" s="15" t="s">
        <v>2</v>
      </c>
      <c r="C25" s="26">
        <v>-54.54545454545454</v>
      </c>
    </row>
    <row r="26" spans="1:3" x14ac:dyDescent="0.3">
      <c r="A26" s="15">
        <v>23</v>
      </c>
      <c r="B26" s="15" t="s">
        <v>2</v>
      </c>
      <c r="C26" s="26">
        <v>-31.818181818181817</v>
      </c>
    </row>
    <row r="27" spans="1:3" x14ac:dyDescent="0.3">
      <c r="A27" s="15">
        <v>33</v>
      </c>
      <c r="B27" s="15" t="s">
        <v>5</v>
      </c>
      <c r="C27" s="26">
        <v>24</v>
      </c>
    </row>
    <row r="28" spans="1:3" x14ac:dyDescent="0.3">
      <c r="A28" s="15">
        <v>29</v>
      </c>
      <c r="B28" s="15" t="s">
        <v>4</v>
      </c>
      <c r="C28" s="26">
        <v>8</v>
      </c>
    </row>
    <row r="29" spans="1:3" x14ac:dyDescent="0.3">
      <c r="A29" s="15">
        <v>46</v>
      </c>
      <c r="B29" s="15" t="s">
        <v>18</v>
      </c>
      <c r="C29" s="26" t="s">
        <v>18</v>
      </c>
    </row>
    <row r="30" spans="1:3" x14ac:dyDescent="0.3">
      <c r="A30" s="15">
        <v>47</v>
      </c>
      <c r="B30" s="15" t="s">
        <v>4</v>
      </c>
      <c r="C30" s="26">
        <v>13.333333333333334</v>
      </c>
    </row>
    <row r="31" spans="1:3" x14ac:dyDescent="0.3">
      <c r="A31" s="15">
        <v>48</v>
      </c>
      <c r="B31" s="15" t="s">
        <v>2</v>
      </c>
      <c r="C31" s="26">
        <v>-30.232558139534881</v>
      </c>
    </row>
    <row r="32" spans="1:3" x14ac:dyDescent="0.3">
      <c r="A32" s="15">
        <v>49</v>
      </c>
      <c r="B32" s="15" t="s">
        <v>12</v>
      </c>
      <c r="C32" s="26">
        <v>18.421052631578945</v>
      </c>
    </row>
    <row r="33" spans="1:3" x14ac:dyDescent="0.3">
      <c r="A33" s="15">
        <v>22</v>
      </c>
      <c r="B33" s="15" t="s">
        <v>2</v>
      </c>
      <c r="C33" s="26">
        <v>-78.260869565217391</v>
      </c>
    </row>
  </sheetData>
  <phoneticPr fontId="3" type="noConversion"/>
  <conditionalFormatting sqref="A2:A1048576">
    <cfRule type="duplicateValues" dxfId="5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221D8-18A7-4193-9489-7ED6482316E6}">
  <dimension ref="A1:L34"/>
  <sheetViews>
    <sheetView workbookViewId="0">
      <selection activeCell="A35" sqref="A35"/>
    </sheetView>
  </sheetViews>
  <sheetFormatPr defaultRowHeight="14" x14ac:dyDescent="0.3"/>
  <sheetData>
    <row r="1" spans="1:12" s="5" customFormat="1" x14ac:dyDescent="0.3">
      <c r="A1" s="29" t="s">
        <v>3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s="5" customFormat="1" x14ac:dyDescent="0.3">
      <c r="A2" s="28" t="s">
        <v>16</v>
      </c>
      <c r="B2" s="29" t="s">
        <v>31</v>
      </c>
      <c r="C2" s="29" t="s">
        <v>32</v>
      </c>
      <c r="D2" s="29" t="s">
        <v>33</v>
      </c>
      <c r="E2" s="29" t="s">
        <v>34</v>
      </c>
      <c r="F2" s="29" t="s">
        <v>35</v>
      </c>
      <c r="G2" s="29" t="s">
        <v>36</v>
      </c>
      <c r="H2" s="29" t="s">
        <v>37</v>
      </c>
      <c r="I2" s="29" t="s">
        <v>38</v>
      </c>
      <c r="J2" s="29" t="s">
        <v>39</v>
      </c>
      <c r="K2" s="29" t="s">
        <v>40</v>
      </c>
      <c r="L2" s="29" t="s">
        <v>41</v>
      </c>
    </row>
    <row r="3" spans="1:12" x14ac:dyDescent="0.3">
      <c r="A3" s="2">
        <v>34</v>
      </c>
      <c r="B3" s="14">
        <v>0</v>
      </c>
      <c r="C3" s="14">
        <v>0.25</v>
      </c>
      <c r="D3" s="14">
        <v>8.3333000000000004E-2</v>
      </c>
      <c r="E3" s="14"/>
      <c r="F3" s="14"/>
      <c r="G3" s="14"/>
      <c r="H3" s="14"/>
      <c r="I3" s="14"/>
      <c r="J3" s="14"/>
      <c r="K3" s="14"/>
      <c r="L3" s="14"/>
    </row>
    <row r="4" spans="1:12" x14ac:dyDescent="0.3">
      <c r="A4" s="2">
        <v>24</v>
      </c>
      <c r="B4" s="14">
        <v>0</v>
      </c>
      <c r="C4" s="14">
        <v>-0.33333000000000002</v>
      </c>
      <c r="D4" s="14">
        <v>-0.33333000000000002</v>
      </c>
      <c r="E4" s="14">
        <v>0.13333300000000001</v>
      </c>
      <c r="F4" s="14"/>
      <c r="G4" s="14"/>
      <c r="H4" s="14"/>
      <c r="I4" s="14"/>
      <c r="J4" s="14"/>
      <c r="K4" s="14"/>
      <c r="L4" s="14"/>
    </row>
    <row r="5" spans="1:12" x14ac:dyDescent="0.3">
      <c r="A5" s="2">
        <v>31</v>
      </c>
      <c r="B5" s="14">
        <v>0</v>
      </c>
      <c r="C5" s="14">
        <v>-0.26667000000000002</v>
      </c>
      <c r="D5" s="14"/>
      <c r="E5" s="14"/>
      <c r="F5" s="14"/>
      <c r="G5" s="14"/>
      <c r="H5" s="14"/>
      <c r="I5" s="14"/>
      <c r="J5" s="14"/>
      <c r="K5" s="14"/>
      <c r="L5" s="14"/>
    </row>
    <row r="6" spans="1:12" x14ac:dyDescent="0.3">
      <c r="A6" s="2">
        <v>36</v>
      </c>
      <c r="B6" s="14">
        <v>0</v>
      </c>
      <c r="C6" s="14">
        <v>-3.7039999999999997E-2</v>
      </c>
      <c r="D6" s="14">
        <v>-0.11111</v>
      </c>
      <c r="E6" s="14">
        <v>-0.14815</v>
      </c>
      <c r="F6" s="14">
        <v>-7.4069999999999997E-2</v>
      </c>
      <c r="G6" s="14">
        <v>-0.11111</v>
      </c>
      <c r="H6" s="14">
        <v>-0.11111</v>
      </c>
      <c r="I6" s="14">
        <v>-0.11111</v>
      </c>
      <c r="J6" s="14">
        <v>-0.11111</v>
      </c>
      <c r="K6" s="14"/>
      <c r="L6" s="14"/>
    </row>
    <row r="7" spans="1:12" x14ac:dyDescent="0.3">
      <c r="A7" s="1">
        <v>20</v>
      </c>
      <c r="B7" s="14">
        <v>0</v>
      </c>
      <c r="C7" s="14">
        <v>-0.3125</v>
      </c>
      <c r="D7" s="14">
        <v>-0.375</v>
      </c>
      <c r="E7" s="14">
        <v>-0.5</v>
      </c>
      <c r="F7" s="14">
        <v>-0.5</v>
      </c>
      <c r="G7" s="14">
        <v>-0.5</v>
      </c>
      <c r="H7" s="14">
        <v>-0.4375</v>
      </c>
      <c r="I7" s="14">
        <v>-0.25</v>
      </c>
      <c r="J7" s="14">
        <v>-0.3125</v>
      </c>
      <c r="K7" s="14">
        <v>-0.25</v>
      </c>
      <c r="L7" s="14">
        <v>0</v>
      </c>
    </row>
    <row r="8" spans="1:12" x14ac:dyDescent="0.3">
      <c r="A8" s="2">
        <v>37</v>
      </c>
      <c r="B8" s="14">
        <v>0</v>
      </c>
      <c r="C8" s="14">
        <v>-0.26667000000000002</v>
      </c>
      <c r="D8" s="14">
        <v>-0.26667000000000002</v>
      </c>
      <c r="E8" s="14">
        <v>-0.2</v>
      </c>
      <c r="F8" s="14">
        <v>-0.26667000000000002</v>
      </c>
      <c r="G8" s="14">
        <v>-0.2</v>
      </c>
      <c r="H8" s="14">
        <v>-0.26667000000000002</v>
      </c>
      <c r="I8" s="14">
        <v>-0.2</v>
      </c>
      <c r="J8" s="14">
        <v>-0.26667000000000002</v>
      </c>
      <c r="K8" s="14">
        <v>-0.2</v>
      </c>
      <c r="L8" s="14"/>
    </row>
    <row r="9" spans="1:12" x14ac:dyDescent="0.3">
      <c r="A9" s="2">
        <v>38</v>
      </c>
      <c r="B9" s="14">
        <v>0</v>
      </c>
      <c r="C9" s="14">
        <v>0.14516100000000001</v>
      </c>
      <c r="D9" s="14"/>
      <c r="E9" s="14"/>
      <c r="F9" s="14"/>
      <c r="G9" s="14"/>
      <c r="H9" s="14"/>
      <c r="I9" s="14"/>
      <c r="J9" s="14"/>
      <c r="K9" s="14"/>
      <c r="L9" s="14"/>
    </row>
    <row r="10" spans="1:12" x14ac:dyDescent="0.3">
      <c r="A10" s="2">
        <v>39</v>
      </c>
      <c r="B10" s="14">
        <v>0</v>
      </c>
      <c r="C10" s="14">
        <v>0</v>
      </c>
      <c r="D10" s="14">
        <v>6.25E-2</v>
      </c>
      <c r="E10" s="14"/>
      <c r="F10" s="14"/>
      <c r="G10" s="14"/>
      <c r="H10" s="14"/>
      <c r="I10" s="14"/>
      <c r="J10" s="14"/>
      <c r="K10" s="14"/>
      <c r="L10" s="14"/>
    </row>
    <row r="11" spans="1:12" x14ac:dyDescent="0.3">
      <c r="A11" s="2">
        <v>40</v>
      </c>
      <c r="B11" s="14">
        <v>0</v>
      </c>
      <c r="C11" s="14">
        <v>0.22</v>
      </c>
      <c r="D11" s="14"/>
      <c r="E11" s="14"/>
      <c r="F11" s="14"/>
      <c r="G11" s="14"/>
      <c r="H11" s="14"/>
      <c r="I11" s="14"/>
      <c r="J11" s="14"/>
      <c r="K11" s="14"/>
      <c r="L11" s="14"/>
    </row>
    <row r="12" spans="1:12" x14ac:dyDescent="0.3">
      <c r="A12" s="2">
        <v>41</v>
      </c>
      <c r="B12" s="14">
        <v>0</v>
      </c>
      <c r="C12" s="14">
        <v>7.4074000000000001E-2</v>
      </c>
      <c r="D12" s="14">
        <v>0.18518499999999999</v>
      </c>
      <c r="E12" s="14">
        <v>0.18518499999999999</v>
      </c>
      <c r="F12" s="14">
        <v>0.148148</v>
      </c>
      <c r="G12" s="14"/>
      <c r="H12" s="14"/>
      <c r="I12" s="14"/>
      <c r="J12" s="14"/>
      <c r="K12" s="14"/>
      <c r="L12" s="14"/>
    </row>
    <row r="13" spans="1:12" x14ac:dyDescent="0.3">
      <c r="A13" s="2">
        <v>27</v>
      </c>
      <c r="B13" s="14">
        <v>0</v>
      </c>
      <c r="C13" s="14">
        <v>-0.24138000000000001</v>
      </c>
      <c r="D13" s="14">
        <v>-0.34483000000000003</v>
      </c>
      <c r="E13" s="14"/>
      <c r="F13" s="14"/>
      <c r="G13" s="14"/>
      <c r="H13" s="14"/>
      <c r="I13" s="14"/>
      <c r="J13" s="14"/>
      <c r="K13" s="14"/>
      <c r="L13" s="14"/>
    </row>
    <row r="14" spans="1:12" x14ac:dyDescent="0.3">
      <c r="A14" s="2">
        <v>18</v>
      </c>
      <c r="B14" s="14">
        <v>0</v>
      </c>
      <c r="C14" s="14">
        <v>-0.375</v>
      </c>
      <c r="D14" s="14">
        <v>-0.375</v>
      </c>
      <c r="E14" s="14">
        <v>-0.34375</v>
      </c>
      <c r="F14" s="14">
        <v>-0.3125</v>
      </c>
      <c r="G14" s="14">
        <v>-0.3125</v>
      </c>
      <c r="H14" s="14">
        <v>-0.25</v>
      </c>
      <c r="I14" s="14">
        <v>-0.28125</v>
      </c>
      <c r="J14" s="14"/>
      <c r="K14" s="14"/>
      <c r="L14" s="14"/>
    </row>
    <row r="15" spans="1:12" x14ac:dyDescent="0.3">
      <c r="A15" s="2">
        <v>26</v>
      </c>
      <c r="B15" s="14">
        <v>0</v>
      </c>
      <c r="C15" s="14">
        <v>-0.29825000000000002</v>
      </c>
      <c r="D15" s="14">
        <v>-0.31579000000000002</v>
      </c>
      <c r="E15" s="14"/>
      <c r="F15" s="14"/>
      <c r="G15" s="14"/>
      <c r="H15" s="14"/>
      <c r="I15" s="14"/>
      <c r="J15" s="14"/>
      <c r="K15" s="14"/>
      <c r="L15" s="14"/>
    </row>
    <row r="16" spans="1:12" x14ac:dyDescent="0.3">
      <c r="A16" s="2">
        <v>28</v>
      </c>
      <c r="B16" s="14">
        <v>0</v>
      </c>
      <c r="C16" s="14">
        <v>0.1</v>
      </c>
      <c r="D16" s="14">
        <v>0.1</v>
      </c>
      <c r="E16" s="14"/>
      <c r="F16" s="14"/>
      <c r="G16" s="14"/>
      <c r="H16" s="14"/>
      <c r="I16" s="14"/>
      <c r="J16" s="14"/>
      <c r="K16" s="14"/>
      <c r="L16" s="14"/>
    </row>
    <row r="17" spans="1:12" x14ac:dyDescent="0.3">
      <c r="A17" s="2">
        <v>43</v>
      </c>
      <c r="B17" s="14">
        <v>0</v>
      </c>
      <c r="C17" s="14">
        <v>-0.13333</v>
      </c>
      <c r="D17" s="14">
        <v>-0.26667000000000002</v>
      </c>
      <c r="E17" s="14">
        <v>-0.26667000000000002</v>
      </c>
      <c r="F17" s="14">
        <v>-0.2</v>
      </c>
      <c r="G17" s="14">
        <v>-0.2</v>
      </c>
      <c r="H17" s="14">
        <v>-0.2</v>
      </c>
      <c r="I17" s="14">
        <v>-0.2</v>
      </c>
      <c r="J17" s="14">
        <v>-6.6669999999999993E-2</v>
      </c>
      <c r="K17" s="14">
        <v>-6.6669999999999993E-2</v>
      </c>
      <c r="L17" s="14"/>
    </row>
    <row r="18" spans="1:12" x14ac:dyDescent="0.3">
      <c r="A18" s="2">
        <v>19</v>
      </c>
      <c r="B18" s="14">
        <v>0</v>
      </c>
      <c r="C18" s="14">
        <v>-0.33333000000000002</v>
      </c>
      <c r="D18" s="14">
        <v>-0.33333000000000002</v>
      </c>
      <c r="E18" s="14">
        <v>-0.4</v>
      </c>
      <c r="F18" s="14">
        <v>-0.4</v>
      </c>
      <c r="G18" s="14">
        <v>-0.33333000000000002</v>
      </c>
      <c r="H18" s="14"/>
      <c r="I18" s="14"/>
      <c r="J18" s="14"/>
      <c r="K18" s="14"/>
      <c r="L18" s="14"/>
    </row>
    <row r="19" spans="1:12" x14ac:dyDescent="0.3">
      <c r="A19" s="2">
        <v>30</v>
      </c>
      <c r="B19" s="14">
        <v>0</v>
      </c>
      <c r="C19" s="14">
        <v>0.25409799999999999</v>
      </c>
      <c r="D19" s="14"/>
      <c r="E19" s="14"/>
      <c r="F19" s="14"/>
      <c r="G19" s="14"/>
      <c r="H19" s="14"/>
      <c r="I19" s="14"/>
      <c r="J19" s="14"/>
      <c r="K19" s="14"/>
      <c r="L19" s="14"/>
    </row>
    <row r="20" spans="1:12" x14ac:dyDescent="0.3">
      <c r="A20" s="2">
        <v>32</v>
      </c>
      <c r="B20" s="14">
        <v>0</v>
      </c>
      <c r="C20" s="14">
        <v>0.13750000000000001</v>
      </c>
      <c r="D20" s="14"/>
      <c r="E20" s="14"/>
      <c r="F20" s="14"/>
      <c r="G20" s="14"/>
      <c r="H20" s="14"/>
      <c r="I20" s="14"/>
      <c r="J20" s="14"/>
      <c r="K20" s="14"/>
      <c r="L20" s="14"/>
    </row>
    <row r="21" spans="1:12" x14ac:dyDescent="0.3">
      <c r="A21" s="2">
        <v>21</v>
      </c>
      <c r="B21" s="14">
        <v>0</v>
      </c>
      <c r="C21" s="14">
        <v>-0.30769000000000002</v>
      </c>
      <c r="D21" s="14">
        <v>-0.46154000000000001</v>
      </c>
      <c r="E21" s="14">
        <v>-0.46154000000000001</v>
      </c>
      <c r="F21" s="14">
        <v>-0.38462000000000002</v>
      </c>
      <c r="G21" s="14"/>
      <c r="H21" s="14"/>
      <c r="I21" s="14"/>
      <c r="J21" s="14"/>
      <c r="K21" s="14"/>
      <c r="L21" s="14"/>
    </row>
    <row r="22" spans="1:12" x14ac:dyDescent="0.3">
      <c r="A22" s="2">
        <v>25</v>
      </c>
      <c r="B22" s="14">
        <v>0</v>
      </c>
      <c r="C22" s="14">
        <v>-0.33333000000000002</v>
      </c>
      <c r="D22" s="14">
        <v>-0.25</v>
      </c>
      <c r="E22" s="14">
        <v>-0.16667000000000001</v>
      </c>
      <c r="F22" s="14"/>
      <c r="G22" s="14"/>
      <c r="H22" s="14"/>
      <c r="I22" s="14"/>
      <c r="J22" s="14"/>
      <c r="K22" s="14"/>
      <c r="L22" s="14"/>
    </row>
    <row r="23" spans="1:12" x14ac:dyDescent="0.3">
      <c r="A23" s="2">
        <v>45</v>
      </c>
      <c r="B23" s="14">
        <v>0</v>
      </c>
      <c r="C23" s="14">
        <v>-0.45455000000000001</v>
      </c>
      <c r="D23" s="14">
        <v>-0.54544999999999999</v>
      </c>
      <c r="E23" s="14">
        <v>-0.45455000000000001</v>
      </c>
      <c r="F23" s="14"/>
      <c r="G23" s="14"/>
      <c r="H23" s="14"/>
      <c r="I23" s="14"/>
      <c r="J23" s="14"/>
      <c r="K23" s="14"/>
      <c r="L23" s="14"/>
    </row>
    <row r="24" spans="1:12" x14ac:dyDescent="0.3">
      <c r="A24" s="2">
        <v>23</v>
      </c>
      <c r="B24" s="14">
        <v>0</v>
      </c>
      <c r="C24" s="14">
        <v>-0.22727</v>
      </c>
      <c r="D24" s="14">
        <v>-0.31818000000000002</v>
      </c>
      <c r="E24" s="14">
        <v>-0.25</v>
      </c>
      <c r="F24" s="14">
        <v>-0.20455000000000001</v>
      </c>
      <c r="G24" s="14"/>
      <c r="H24" s="14"/>
      <c r="I24" s="14"/>
      <c r="J24" s="14"/>
      <c r="K24" s="14"/>
      <c r="L24" s="14"/>
    </row>
    <row r="25" spans="1:12" x14ac:dyDescent="0.3">
      <c r="A25" s="2">
        <v>33</v>
      </c>
      <c r="B25" s="14">
        <v>0</v>
      </c>
      <c r="C25" s="14">
        <v>0.24</v>
      </c>
      <c r="D25" s="14"/>
      <c r="E25" s="14"/>
      <c r="F25" s="14"/>
      <c r="G25" s="14"/>
      <c r="H25" s="14"/>
      <c r="I25" s="14"/>
      <c r="J25" s="14"/>
      <c r="K25" s="14"/>
      <c r="L25" s="14"/>
    </row>
    <row r="26" spans="1:12" x14ac:dyDescent="0.3">
      <c r="A26" s="2">
        <v>29</v>
      </c>
      <c r="B26" s="14">
        <v>0</v>
      </c>
      <c r="C26" s="14">
        <v>0.08</v>
      </c>
      <c r="D26" s="14">
        <v>0.14000000000000001</v>
      </c>
      <c r="E26" s="14">
        <v>0.14000000000000001</v>
      </c>
      <c r="F26" s="14">
        <v>0.27</v>
      </c>
      <c r="G26" s="14"/>
      <c r="H26" s="14"/>
      <c r="I26" s="14"/>
      <c r="J26" s="14"/>
      <c r="K26" s="14"/>
      <c r="L26" s="14"/>
    </row>
    <row r="27" spans="1:12" x14ac:dyDescent="0.3">
      <c r="A27" s="2">
        <v>47</v>
      </c>
      <c r="B27" s="14">
        <v>0</v>
      </c>
      <c r="C27" s="14">
        <v>0.13333300000000001</v>
      </c>
      <c r="D27" s="14">
        <v>0.26666699999999999</v>
      </c>
      <c r="E27" s="14"/>
      <c r="F27" s="14"/>
      <c r="G27" s="14"/>
      <c r="H27" s="14"/>
      <c r="I27" s="14"/>
      <c r="J27" s="14"/>
      <c r="K27" s="14"/>
      <c r="L27" s="14"/>
    </row>
    <row r="28" spans="1:12" x14ac:dyDescent="0.3">
      <c r="A28" s="2">
        <v>48</v>
      </c>
      <c r="B28" s="14">
        <v>0</v>
      </c>
      <c r="C28" s="14">
        <v>-0.30232999999999999</v>
      </c>
      <c r="D28" s="14">
        <v>-0.11627999999999999</v>
      </c>
      <c r="E28" s="14"/>
      <c r="F28" s="14"/>
      <c r="G28" s="14"/>
      <c r="H28" s="14"/>
      <c r="I28" s="14"/>
      <c r="J28" s="14"/>
      <c r="K28" s="14"/>
      <c r="L28" s="14"/>
    </row>
    <row r="29" spans="1:12" x14ac:dyDescent="0.3">
      <c r="A29" s="2">
        <v>49</v>
      </c>
      <c r="B29" s="14">
        <v>0</v>
      </c>
      <c r="C29" s="14">
        <v>0.28947400000000001</v>
      </c>
      <c r="D29" s="14">
        <v>0.18421100000000001</v>
      </c>
      <c r="E29" s="14">
        <v>0.263158</v>
      </c>
      <c r="F29" s="14"/>
      <c r="G29" s="14"/>
      <c r="H29" s="14"/>
      <c r="I29" s="14"/>
      <c r="J29" s="14"/>
      <c r="K29" s="14"/>
      <c r="L29" s="14"/>
    </row>
    <row r="30" spans="1:12" x14ac:dyDescent="0.3">
      <c r="A30" s="2">
        <v>22</v>
      </c>
      <c r="B30" s="14">
        <v>0</v>
      </c>
      <c r="C30" s="14">
        <v>-0.26086999999999999</v>
      </c>
      <c r="D30" s="14">
        <v>-0.43478</v>
      </c>
      <c r="E30" s="14">
        <v>-0.52173999999999998</v>
      </c>
      <c r="F30" s="14">
        <v>-0.60870000000000002</v>
      </c>
      <c r="G30" s="14">
        <v>-0.69564999999999999</v>
      </c>
      <c r="H30" s="14">
        <v>-0.69564999999999999</v>
      </c>
      <c r="I30" s="14">
        <v>-0.78261000000000003</v>
      </c>
      <c r="J30" s="27"/>
      <c r="K30" s="8"/>
      <c r="L30" s="8"/>
    </row>
    <row r="31" spans="1:12" x14ac:dyDescent="0.3">
      <c r="A31" s="2">
        <v>35</v>
      </c>
    </row>
    <row r="32" spans="1:12" x14ac:dyDescent="0.3">
      <c r="A32" s="2">
        <v>42</v>
      </c>
    </row>
    <row r="33" spans="1:1" x14ac:dyDescent="0.3">
      <c r="A33" s="2">
        <v>44</v>
      </c>
    </row>
    <row r="34" spans="1:1" x14ac:dyDescent="0.3">
      <c r="A34" s="2">
        <v>46</v>
      </c>
    </row>
  </sheetData>
  <phoneticPr fontId="3" type="noConversion"/>
  <conditionalFormatting sqref="A3:A34">
    <cfRule type="duplicateValues" dxfId="0" priority="7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291B8-5738-4869-9902-062C68FA82C1}">
  <dimension ref="A1:H33"/>
  <sheetViews>
    <sheetView tabSelected="1" workbookViewId="0">
      <selection activeCell="F36" sqref="F36"/>
    </sheetView>
  </sheetViews>
  <sheetFormatPr defaultRowHeight="14" x14ac:dyDescent="0.3"/>
  <cols>
    <col min="1" max="1" width="5.33203125" customWidth="1"/>
    <col min="2" max="2" width="12.5" customWidth="1"/>
    <col min="3" max="3" width="20.83203125" customWidth="1"/>
  </cols>
  <sheetData>
    <row r="1" spans="1:8" s="5" customFormat="1" x14ac:dyDescent="0.3">
      <c r="A1" s="16" t="s">
        <v>16</v>
      </c>
      <c r="B1" s="19" t="s">
        <v>29</v>
      </c>
      <c r="C1" s="20" t="s">
        <v>17</v>
      </c>
      <c r="D1" s="21" t="s">
        <v>27</v>
      </c>
      <c r="E1" s="21" t="s">
        <v>28</v>
      </c>
      <c r="F1" s="16" t="s">
        <v>13</v>
      </c>
      <c r="G1" s="16" t="s">
        <v>14</v>
      </c>
      <c r="H1" s="16" t="s">
        <v>15</v>
      </c>
    </row>
    <row r="2" spans="1:8" x14ac:dyDescent="0.3">
      <c r="A2" s="14">
        <v>34</v>
      </c>
      <c r="B2" s="14">
        <v>3</v>
      </c>
      <c r="C2" s="22" t="s">
        <v>12</v>
      </c>
      <c r="D2" s="14">
        <v>1</v>
      </c>
      <c r="E2" s="14">
        <v>0</v>
      </c>
      <c r="F2" s="14" t="s">
        <v>18</v>
      </c>
      <c r="G2" s="14">
        <v>3.3666666666666667</v>
      </c>
      <c r="H2" s="14">
        <v>14.6</v>
      </c>
    </row>
    <row r="3" spans="1:8" x14ac:dyDescent="0.3">
      <c r="A3" s="14">
        <v>24</v>
      </c>
      <c r="B3" s="14">
        <v>3</v>
      </c>
      <c r="C3" s="22" t="s">
        <v>2</v>
      </c>
      <c r="D3" s="14">
        <v>1</v>
      </c>
      <c r="E3" s="14">
        <v>1</v>
      </c>
      <c r="F3" s="14">
        <v>2.7</v>
      </c>
      <c r="G3" s="14">
        <v>4.5333333333333332</v>
      </c>
      <c r="H3" s="14">
        <v>5.9666666666666668</v>
      </c>
    </row>
    <row r="4" spans="1:8" x14ac:dyDescent="0.3">
      <c r="A4" s="14">
        <v>31</v>
      </c>
      <c r="B4" s="14">
        <v>2</v>
      </c>
      <c r="C4" s="22" t="s">
        <v>5</v>
      </c>
      <c r="D4" s="14">
        <v>1</v>
      </c>
      <c r="E4" s="14">
        <v>0</v>
      </c>
      <c r="F4" s="14" t="s">
        <v>18</v>
      </c>
      <c r="G4" s="14">
        <v>1.8666666666666667</v>
      </c>
      <c r="H4" s="14">
        <v>21.1</v>
      </c>
    </row>
    <row r="5" spans="1:8" x14ac:dyDescent="0.3">
      <c r="A5" s="14">
        <v>35</v>
      </c>
      <c r="B5" s="14">
        <v>3</v>
      </c>
      <c r="C5" s="22" t="s">
        <v>18</v>
      </c>
      <c r="D5" s="14">
        <v>1</v>
      </c>
      <c r="E5" s="14">
        <v>1</v>
      </c>
      <c r="F5" s="14" t="s">
        <v>18</v>
      </c>
      <c r="G5" s="14">
        <v>15.4</v>
      </c>
      <c r="H5" s="14">
        <v>15.4</v>
      </c>
    </row>
    <row r="6" spans="1:8" x14ac:dyDescent="0.3">
      <c r="A6" s="14">
        <v>36</v>
      </c>
      <c r="B6" s="14">
        <v>2</v>
      </c>
      <c r="C6" s="22" t="s">
        <v>4</v>
      </c>
      <c r="D6" s="14">
        <v>1</v>
      </c>
      <c r="E6" s="14">
        <v>0</v>
      </c>
      <c r="F6" s="14" t="s">
        <v>18</v>
      </c>
      <c r="G6" s="14">
        <v>12.2</v>
      </c>
      <c r="H6" s="14">
        <v>19.866666666666667</v>
      </c>
    </row>
    <row r="7" spans="1:8" x14ac:dyDescent="0.3">
      <c r="A7" s="14">
        <v>20</v>
      </c>
      <c r="B7" s="14">
        <v>3</v>
      </c>
      <c r="C7" s="22" t="s">
        <v>2</v>
      </c>
      <c r="D7" s="14">
        <v>1</v>
      </c>
      <c r="E7" s="14">
        <v>0</v>
      </c>
      <c r="F7" s="14">
        <v>14.233333333333333</v>
      </c>
      <c r="G7" s="14">
        <v>16.2</v>
      </c>
      <c r="H7" s="14">
        <v>25.433333333333334</v>
      </c>
    </row>
    <row r="8" spans="1:8" x14ac:dyDescent="0.3">
      <c r="A8" s="14">
        <v>37</v>
      </c>
      <c r="B8" s="14">
        <v>2</v>
      </c>
      <c r="C8" s="22" t="s">
        <v>4</v>
      </c>
      <c r="D8" s="14">
        <v>0</v>
      </c>
      <c r="E8" s="14">
        <v>0</v>
      </c>
      <c r="F8" s="14" t="s">
        <v>18</v>
      </c>
      <c r="G8" s="14">
        <v>14.466666666666667</v>
      </c>
      <c r="H8" s="14">
        <v>14.466666666666667</v>
      </c>
    </row>
    <row r="9" spans="1:8" x14ac:dyDescent="0.3">
      <c r="A9" s="14">
        <v>38</v>
      </c>
      <c r="B9" s="14">
        <v>3</v>
      </c>
      <c r="C9" s="22" t="s">
        <v>5</v>
      </c>
      <c r="D9" s="14">
        <v>1</v>
      </c>
      <c r="E9" s="14">
        <v>1</v>
      </c>
      <c r="F9" s="14" t="s">
        <v>18</v>
      </c>
      <c r="G9" s="14">
        <v>1.9333333333333333</v>
      </c>
      <c r="H9" s="14">
        <v>5.6333333333333337</v>
      </c>
    </row>
    <row r="10" spans="1:8" x14ac:dyDescent="0.3">
      <c r="A10" s="14">
        <v>39</v>
      </c>
      <c r="B10" s="14">
        <v>2</v>
      </c>
      <c r="C10" s="22" t="s">
        <v>12</v>
      </c>
      <c r="D10" s="14">
        <v>1</v>
      </c>
      <c r="E10" s="14">
        <v>1</v>
      </c>
      <c r="F10" s="14" t="s">
        <v>18</v>
      </c>
      <c r="G10" s="14">
        <v>3.2333333333333334</v>
      </c>
      <c r="H10" s="14">
        <v>13.5</v>
      </c>
    </row>
    <row r="11" spans="1:8" x14ac:dyDescent="0.3">
      <c r="A11" s="14">
        <v>40</v>
      </c>
      <c r="B11" s="14">
        <v>2</v>
      </c>
      <c r="C11" s="22" t="s">
        <v>5</v>
      </c>
      <c r="D11" s="14">
        <v>1</v>
      </c>
      <c r="E11" s="14">
        <v>1</v>
      </c>
      <c r="F11" s="14" t="s">
        <v>18</v>
      </c>
      <c r="G11" s="14">
        <v>1.8333333333333333</v>
      </c>
      <c r="H11" s="14">
        <v>6.8666666666666663</v>
      </c>
    </row>
    <row r="12" spans="1:8" x14ac:dyDescent="0.3">
      <c r="A12" s="14">
        <v>41</v>
      </c>
      <c r="B12" s="14">
        <v>2</v>
      </c>
      <c r="C12" s="22" t="s">
        <v>4</v>
      </c>
      <c r="D12" s="14">
        <v>1</v>
      </c>
      <c r="E12" s="14">
        <v>0</v>
      </c>
      <c r="F12" s="14" t="s">
        <v>18</v>
      </c>
      <c r="G12" s="14">
        <v>6.0666666666666664</v>
      </c>
      <c r="H12" s="14">
        <v>19.3</v>
      </c>
    </row>
    <row r="13" spans="1:8" x14ac:dyDescent="0.3">
      <c r="A13" s="14">
        <v>27</v>
      </c>
      <c r="B13" s="14">
        <v>2</v>
      </c>
      <c r="C13" s="22" t="s">
        <v>4</v>
      </c>
      <c r="D13" s="14">
        <v>1</v>
      </c>
      <c r="E13" s="14">
        <v>0</v>
      </c>
      <c r="F13" s="14" t="s">
        <v>18</v>
      </c>
      <c r="G13" s="14">
        <v>3.2666666666666666</v>
      </c>
      <c r="H13" s="14">
        <v>17.5</v>
      </c>
    </row>
    <row r="14" spans="1:8" x14ac:dyDescent="0.3">
      <c r="A14" s="14">
        <v>18</v>
      </c>
      <c r="B14" s="14">
        <v>2</v>
      </c>
      <c r="C14" s="22" t="s">
        <v>2</v>
      </c>
      <c r="D14" s="14">
        <v>1</v>
      </c>
      <c r="E14" s="14">
        <v>0</v>
      </c>
      <c r="F14" s="14">
        <v>10.466666666666667</v>
      </c>
      <c r="G14" s="14">
        <v>12.266666666666667</v>
      </c>
      <c r="H14" s="14">
        <v>14.366666666666667</v>
      </c>
    </row>
    <row r="15" spans="1:8" x14ac:dyDescent="0.3">
      <c r="A15" s="14">
        <v>42</v>
      </c>
      <c r="B15" s="14">
        <v>4</v>
      </c>
      <c r="C15" s="22" t="s">
        <v>18</v>
      </c>
      <c r="D15" s="14">
        <v>1</v>
      </c>
      <c r="E15" s="14">
        <v>1</v>
      </c>
      <c r="F15" s="14" t="s">
        <v>18</v>
      </c>
      <c r="G15" s="14">
        <v>16</v>
      </c>
      <c r="H15" s="14">
        <v>16</v>
      </c>
    </row>
    <row r="16" spans="1:8" x14ac:dyDescent="0.3">
      <c r="A16" s="14">
        <v>26</v>
      </c>
      <c r="B16" s="14">
        <v>5</v>
      </c>
      <c r="C16" s="22" t="s">
        <v>2</v>
      </c>
      <c r="D16" s="14">
        <v>1</v>
      </c>
      <c r="E16" s="14">
        <v>1</v>
      </c>
      <c r="F16" s="14">
        <v>1.2666666666666666</v>
      </c>
      <c r="G16" s="14">
        <v>3.1666666666666665</v>
      </c>
      <c r="H16" s="14">
        <v>11.233333333333333</v>
      </c>
    </row>
    <row r="17" spans="1:8" x14ac:dyDescent="0.3">
      <c r="A17" s="14">
        <v>28</v>
      </c>
      <c r="B17" s="14">
        <v>2</v>
      </c>
      <c r="C17" s="22" t="s">
        <v>4</v>
      </c>
      <c r="D17" s="14">
        <v>1</v>
      </c>
      <c r="E17" s="14">
        <v>0</v>
      </c>
      <c r="F17" s="14" t="s">
        <v>18</v>
      </c>
      <c r="G17" s="14">
        <v>3.1666666666666665</v>
      </c>
      <c r="H17" s="14">
        <v>18.033333333333335</v>
      </c>
    </row>
    <row r="18" spans="1:8" x14ac:dyDescent="0.3">
      <c r="A18" s="14">
        <v>43</v>
      </c>
      <c r="B18" s="14">
        <v>2</v>
      </c>
      <c r="C18" s="22" t="s">
        <v>4</v>
      </c>
      <c r="D18" s="14">
        <v>1</v>
      </c>
      <c r="E18" s="14">
        <v>0</v>
      </c>
      <c r="F18" s="14" t="s">
        <v>18</v>
      </c>
      <c r="G18" s="14">
        <v>14.233333333333333</v>
      </c>
      <c r="H18" s="14">
        <v>18.033333333333335</v>
      </c>
    </row>
    <row r="19" spans="1:8" x14ac:dyDescent="0.3">
      <c r="A19" s="14">
        <v>19</v>
      </c>
      <c r="B19" s="14">
        <v>3</v>
      </c>
      <c r="C19" s="22" t="s">
        <v>2</v>
      </c>
      <c r="D19" s="14">
        <v>1</v>
      </c>
      <c r="E19" s="14">
        <v>0</v>
      </c>
      <c r="F19" s="14">
        <v>6.7666666666666666</v>
      </c>
      <c r="G19" s="14">
        <v>8.6666666666666661</v>
      </c>
      <c r="H19" s="14">
        <v>19.966666666666665</v>
      </c>
    </row>
    <row r="20" spans="1:8" x14ac:dyDescent="0.3">
      <c r="A20" s="14">
        <v>30</v>
      </c>
      <c r="B20" s="14">
        <v>4</v>
      </c>
      <c r="C20" s="22" t="s">
        <v>5</v>
      </c>
      <c r="D20" s="14">
        <v>1</v>
      </c>
      <c r="E20" s="14">
        <v>1</v>
      </c>
      <c r="F20" s="14" t="s">
        <v>18</v>
      </c>
      <c r="G20" s="14">
        <v>2.0333333333333332</v>
      </c>
      <c r="H20" s="14">
        <v>3.1</v>
      </c>
    </row>
    <row r="21" spans="1:8" x14ac:dyDescent="0.3">
      <c r="A21" s="14">
        <v>32</v>
      </c>
      <c r="B21" s="14">
        <v>2</v>
      </c>
      <c r="C21" s="22" t="s">
        <v>5</v>
      </c>
      <c r="D21" s="14">
        <v>1</v>
      </c>
      <c r="E21" s="14">
        <v>1</v>
      </c>
      <c r="F21" s="14" t="s">
        <v>18</v>
      </c>
      <c r="G21" s="14">
        <v>1.9666666666666666</v>
      </c>
      <c r="H21" s="14">
        <v>6.2666666666666666</v>
      </c>
    </row>
    <row r="22" spans="1:8" x14ac:dyDescent="0.3">
      <c r="A22" s="14">
        <v>44</v>
      </c>
      <c r="B22" s="14">
        <v>3</v>
      </c>
      <c r="C22" s="22" t="s">
        <v>18</v>
      </c>
      <c r="D22" s="14">
        <v>1</v>
      </c>
      <c r="E22" s="14">
        <v>1</v>
      </c>
      <c r="F22" s="14" t="s">
        <v>18</v>
      </c>
      <c r="G22" s="14">
        <v>4.3666666666666663</v>
      </c>
      <c r="H22" s="14">
        <v>4.3666666666666663</v>
      </c>
    </row>
    <row r="23" spans="1:8" x14ac:dyDescent="0.3">
      <c r="A23" s="14">
        <v>21</v>
      </c>
      <c r="B23" s="14">
        <v>2</v>
      </c>
      <c r="C23" s="22" t="s">
        <v>2</v>
      </c>
      <c r="D23" s="14">
        <v>1</v>
      </c>
      <c r="E23" s="14">
        <v>1</v>
      </c>
      <c r="F23" s="14">
        <v>4.2</v>
      </c>
      <c r="G23" s="14">
        <v>6.1</v>
      </c>
      <c r="H23" s="14">
        <v>16.2</v>
      </c>
    </row>
    <row r="24" spans="1:8" x14ac:dyDescent="0.3">
      <c r="A24" s="14">
        <v>25</v>
      </c>
      <c r="B24" s="14">
        <v>3</v>
      </c>
      <c r="C24" s="22" t="s">
        <v>2</v>
      </c>
      <c r="D24" s="14">
        <v>1</v>
      </c>
      <c r="E24" s="14">
        <v>0</v>
      </c>
      <c r="F24" s="14">
        <v>2.7333333333333334</v>
      </c>
      <c r="G24" s="14">
        <v>4.5666666666666664</v>
      </c>
      <c r="H24" s="14">
        <v>19.966666666666665</v>
      </c>
    </row>
    <row r="25" spans="1:8" x14ac:dyDescent="0.3">
      <c r="A25" s="14">
        <v>45</v>
      </c>
      <c r="B25" s="14">
        <v>2</v>
      </c>
      <c r="C25" s="22" t="s">
        <v>2</v>
      </c>
      <c r="D25" s="14">
        <v>1</v>
      </c>
      <c r="E25" s="14">
        <v>0</v>
      </c>
      <c r="F25" s="14">
        <v>2.7666666666666666</v>
      </c>
      <c r="G25" s="14">
        <v>4.5666666666666664</v>
      </c>
      <c r="H25" s="14">
        <v>18.3</v>
      </c>
    </row>
    <row r="26" spans="1:8" x14ac:dyDescent="0.3">
      <c r="A26" s="14">
        <v>23</v>
      </c>
      <c r="B26" s="14">
        <v>3</v>
      </c>
      <c r="C26" s="22" t="s">
        <v>2</v>
      </c>
      <c r="D26" s="14">
        <v>1</v>
      </c>
      <c r="E26" s="14">
        <v>1</v>
      </c>
      <c r="F26" s="14">
        <v>2.9333333333333331</v>
      </c>
      <c r="G26" s="14">
        <v>6.2333333333333334</v>
      </c>
      <c r="H26" s="14">
        <v>13.466666666666667</v>
      </c>
    </row>
    <row r="27" spans="1:8" x14ac:dyDescent="0.3">
      <c r="A27" s="14">
        <v>33</v>
      </c>
      <c r="B27" s="14">
        <v>3</v>
      </c>
      <c r="C27" s="22" t="s">
        <v>5</v>
      </c>
      <c r="D27" s="14">
        <v>1</v>
      </c>
      <c r="E27" s="14">
        <v>1</v>
      </c>
      <c r="F27" s="14" t="s">
        <v>18</v>
      </c>
      <c r="G27" s="14">
        <v>1.8</v>
      </c>
      <c r="H27" s="14">
        <v>6.8</v>
      </c>
    </row>
    <row r="28" spans="1:8" x14ac:dyDescent="0.3">
      <c r="A28" s="14">
        <v>29</v>
      </c>
      <c r="B28" s="14">
        <v>5</v>
      </c>
      <c r="C28" s="22" t="s">
        <v>4</v>
      </c>
      <c r="D28" s="14">
        <v>1</v>
      </c>
      <c r="E28" s="14">
        <v>0</v>
      </c>
      <c r="F28" s="14" t="s">
        <v>18</v>
      </c>
      <c r="G28" s="14">
        <v>6.166666666666667</v>
      </c>
      <c r="H28" s="14">
        <v>21.866666666666667</v>
      </c>
    </row>
    <row r="29" spans="1:8" x14ac:dyDescent="0.3">
      <c r="A29" s="14">
        <v>46</v>
      </c>
      <c r="B29" s="14">
        <v>5</v>
      </c>
      <c r="C29" s="22" t="s">
        <v>18</v>
      </c>
      <c r="D29" s="14">
        <v>1</v>
      </c>
      <c r="E29" s="14">
        <v>1</v>
      </c>
      <c r="F29" s="14" t="s">
        <v>18</v>
      </c>
      <c r="G29" s="14">
        <v>3.8</v>
      </c>
      <c r="H29" s="14">
        <v>3.8</v>
      </c>
    </row>
    <row r="30" spans="1:8" x14ac:dyDescent="0.3">
      <c r="A30" s="14">
        <v>47</v>
      </c>
      <c r="B30" s="23">
        <v>2</v>
      </c>
      <c r="C30" s="22" t="s">
        <v>4</v>
      </c>
      <c r="D30" s="14">
        <v>1</v>
      </c>
      <c r="E30" s="14">
        <v>1</v>
      </c>
      <c r="F30" s="14" t="s">
        <v>18</v>
      </c>
      <c r="G30" s="14">
        <v>3.4</v>
      </c>
      <c r="H30" s="14">
        <v>11.733333333333333</v>
      </c>
    </row>
    <row r="31" spans="1:8" x14ac:dyDescent="0.3">
      <c r="A31" s="14">
        <v>48</v>
      </c>
      <c r="B31" s="14">
        <v>3</v>
      </c>
      <c r="C31" s="22" t="s">
        <v>2</v>
      </c>
      <c r="D31" s="14">
        <v>1</v>
      </c>
      <c r="E31" s="14">
        <v>1</v>
      </c>
      <c r="F31" s="14">
        <v>1.4333333333333333</v>
      </c>
      <c r="G31" s="14">
        <v>3.4</v>
      </c>
      <c r="H31" s="14">
        <v>13.1</v>
      </c>
    </row>
    <row r="32" spans="1:8" x14ac:dyDescent="0.3">
      <c r="A32" s="14">
        <v>49</v>
      </c>
      <c r="B32" s="14">
        <v>3</v>
      </c>
      <c r="C32" s="22" t="s">
        <v>12</v>
      </c>
      <c r="D32" s="14">
        <v>1</v>
      </c>
      <c r="E32" s="14">
        <v>0</v>
      </c>
      <c r="F32" s="14" t="s">
        <v>18</v>
      </c>
      <c r="G32" s="14">
        <v>4.5666666666666664</v>
      </c>
      <c r="H32" s="14">
        <v>18.3</v>
      </c>
    </row>
    <row r="33" spans="1:8" x14ac:dyDescent="0.3">
      <c r="A33" s="14">
        <v>22</v>
      </c>
      <c r="B33" s="14">
        <v>4</v>
      </c>
      <c r="C33" s="22" t="s">
        <v>2</v>
      </c>
      <c r="D33" s="14">
        <v>1</v>
      </c>
      <c r="E33" s="14">
        <v>0</v>
      </c>
      <c r="F33" s="14">
        <v>7.7333333333333334</v>
      </c>
      <c r="G33" s="14">
        <v>10.833333333333334</v>
      </c>
      <c r="H33" s="14">
        <v>18.466666666666665</v>
      </c>
    </row>
  </sheetData>
  <phoneticPr fontId="3" type="noConversion"/>
  <conditionalFormatting sqref="A2:A33">
    <cfRule type="duplicateValues" dxfId="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5CCAD-FA58-4338-B0CD-3D0AD49F7CF3}">
  <dimension ref="A1:H23"/>
  <sheetViews>
    <sheetView workbookViewId="0">
      <selection activeCell="D8" sqref="D8"/>
    </sheetView>
  </sheetViews>
  <sheetFormatPr defaultRowHeight="14" x14ac:dyDescent="0.3"/>
  <sheetData>
    <row r="1" spans="1:8" x14ac:dyDescent="0.3">
      <c r="A1" t="s">
        <v>57</v>
      </c>
      <c r="D1" t="s">
        <v>58</v>
      </c>
      <c r="G1" t="s">
        <v>59</v>
      </c>
    </row>
    <row r="2" spans="1:8" x14ac:dyDescent="0.3">
      <c r="A2" t="s">
        <v>0</v>
      </c>
      <c r="D2" t="s">
        <v>0</v>
      </c>
      <c r="G2" t="s">
        <v>0</v>
      </c>
    </row>
    <row r="3" spans="1:8" x14ac:dyDescent="0.3">
      <c r="A3" t="s">
        <v>60</v>
      </c>
      <c r="B3" t="s">
        <v>61</v>
      </c>
      <c r="D3" t="s">
        <v>60</v>
      </c>
      <c r="E3" t="s">
        <v>61</v>
      </c>
      <c r="G3" t="s">
        <v>60</v>
      </c>
      <c r="H3" t="s">
        <v>61</v>
      </c>
    </row>
    <row r="4" spans="1:8" x14ac:dyDescent="0.3">
      <c r="A4" s="30">
        <v>1090.5118190000001</v>
      </c>
      <c r="B4" s="30">
        <v>247.36099999999999</v>
      </c>
      <c r="C4" s="30"/>
      <c r="D4" s="30">
        <v>238.6943</v>
      </c>
      <c r="E4" s="30">
        <v>486.10899999999998</v>
      </c>
      <c r="F4" s="30"/>
      <c r="G4" s="30">
        <v>669.07240000000002</v>
      </c>
      <c r="H4" s="30">
        <v>1724.7650000000001</v>
      </c>
    </row>
    <row r="5" spans="1:8" x14ac:dyDescent="0.3">
      <c r="A5" s="30">
        <v>4090.423867</v>
      </c>
      <c r="B5" s="30">
        <v>1341.732</v>
      </c>
      <c r="C5" s="30"/>
      <c r="D5" s="30">
        <v>757.80719999999997</v>
      </c>
      <c r="E5" s="30">
        <v>498.38780000000003</v>
      </c>
      <c r="F5" s="30"/>
      <c r="G5" s="30">
        <v>2234.569</v>
      </c>
      <c r="H5" s="30">
        <v>998.03840000000002</v>
      </c>
    </row>
    <row r="6" spans="1:8" x14ac:dyDescent="0.3">
      <c r="A6" s="30">
        <v>4175.655589</v>
      </c>
      <c r="B6" s="30">
        <v>94.421059999999997</v>
      </c>
      <c r="C6" s="30"/>
      <c r="D6" s="30">
        <v>339.53210000000001</v>
      </c>
      <c r="E6" s="30">
        <v>240.5489</v>
      </c>
      <c r="F6" s="30"/>
      <c r="G6" s="30">
        <v>1149.412</v>
      </c>
      <c r="H6" s="30">
        <v>350.48200000000003</v>
      </c>
    </row>
    <row r="7" spans="1:8" x14ac:dyDescent="0.3">
      <c r="A7" s="30">
        <v>13.436056110000001</v>
      </c>
      <c r="B7" s="30">
        <v>510.46039999999999</v>
      </c>
      <c r="C7" s="30"/>
      <c r="D7" s="30">
        <v>545.79089999999997</v>
      </c>
      <c r="E7" s="30">
        <v>860.57339999999999</v>
      </c>
      <c r="F7" s="30"/>
      <c r="G7" s="30">
        <v>7253.6440000000002</v>
      </c>
      <c r="H7" s="30">
        <v>3523.3119999999999</v>
      </c>
    </row>
    <row r="8" spans="1:8" x14ac:dyDescent="0.3">
      <c r="A8" s="30">
        <v>4197.9831720000002</v>
      </c>
      <c r="B8" s="30">
        <v>29.653469999999999</v>
      </c>
      <c r="C8" s="30"/>
      <c r="D8" s="30">
        <v>76.626289999999997</v>
      </c>
      <c r="E8" s="30">
        <v>193.52109999999999</v>
      </c>
      <c r="F8" s="30"/>
      <c r="G8" s="30">
        <v>109.25230000000001</v>
      </c>
      <c r="H8" s="30">
        <v>433.19850000000002</v>
      </c>
    </row>
    <row r="9" spans="1:8" x14ac:dyDescent="0.3">
      <c r="A9" s="30">
        <v>4023.4876300000001</v>
      </c>
      <c r="B9" s="30">
        <v>1123.3710000000001</v>
      </c>
      <c r="C9" s="30"/>
      <c r="D9" s="30">
        <v>1866.4280000000001</v>
      </c>
      <c r="E9" s="30">
        <v>557.4212</v>
      </c>
      <c r="F9" s="30"/>
      <c r="G9" s="30">
        <v>1736.0419999999999</v>
      </c>
      <c r="H9" s="30">
        <v>530.57780000000002</v>
      </c>
    </row>
    <row r="10" spans="1:8" x14ac:dyDescent="0.3">
      <c r="A10" s="30">
        <v>4530.4468500000003</v>
      </c>
      <c r="B10" s="30">
        <v>169.70609999999999</v>
      </c>
      <c r="C10" s="30"/>
      <c r="D10" s="30">
        <v>1407.4380000000001</v>
      </c>
      <c r="E10" s="30">
        <v>155.9331</v>
      </c>
      <c r="F10" s="30"/>
      <c r="G10" s="30">
        <v>2373.2280000000001</v>
      </c>
      <c r="H10" s="30">
        <v>1084.9269999999999</v>
      </c>
    </row>
    <row r="11" spans="1:8" x14ac:dyDescent="0.3">
      <c r="A11" s="30">
        <v>5949.165301</v>
      </c>
      <c r="B11" s="30">
        <v>43.860869999999998</v>
      </c>
      <c r="C11" s="30"/>
      <c r="D11" s="30">
        <v>160.88800000000001</v>
      </c>
      <c r="E11" s="30">
        <v>220.98060000000001</v>
      </c>
      <c r="F11" s="30"/>
      <c r="G11" s="30">
        <v>4765.384</v>
      </c>
      <c r="H11" s="30">
        <v>70.400890000000004</v>
      </c>
    </row>
    <row r="12" spans="1:8" x14ac:dyDescent="0.3">
      <c r="A12" s="30">
        <v>6027.0817749999997</v>
      </c>
      <c r="B12" s="30">
        <v>456.4864</v>
      </c>
      <c r="C12" s="30"/>
      <c r="D12" s="30">
        <v>2694.7289999999998</v>
      </c>
      <c r="E12" s="30">
        <v>397.27210000000002</v>
      </c>
      <c r="F12" s="30"/>
      <c r="G12" s="30">
        <v>1764.098</v>
      </c>
      <c r="H12" s="30">
        <v>315.21429999999998</v>
      </c>
    </row>
    <row r="13" spans="1:8" x14ac:dyDescent="0.3">
      <c r="A13" s="30">
        <v>2529.2625939999998</v>
      </c>
      <c r="B13" s="30"/>
      <c r="C13" s="30"/>
      <c r="D13" s="30">
        <v>89.205849999999998</v>
      </c>
      <c r="E13" s="30"/>
      <c r="F13" s="30"/>
      <c r="G13" s="30">
        <v>23.870249999999999</v>
      </c>
      <c r="H13" s="30"/>
    </row>
    <row r="14" spans="1:8" x14ac:dyDescent="0.3">
      <c r="A14" s="30">
        <v>3016.2837079999999</v>
      </c>
      <c r="B14" s="30"/>
      <c r="C14" s="30"/>
      <c r="D14" s="30">
        <v>183.67089999999999</v>
      </c>
      <c r="E14" s="30"/>
      <c r="F14" s="30"/>
      <c r="G14" s="30">
        <v>1332.9</v>
      </c>
      <c r="H14" s="30"/>
    </row>
    <row r="15" spans="1:8" x14ac:dyDescent="0.3">
      <c r="A15" s="30">
        <v>1136.727114</v>
      </c>
      <c r="B15" s="30"/>
      <c r="C15" s="30"/>
      <c r="D15" s="30">
        <v>270.73059999999998</v>
      </c>
      <c r="E15" s="30"/>
      <c r="F15" s="30"/>
      <c r="G15" s="30">
        <v>47.348170000000003</v>
      </c>
      <c r="H15" s="30"/>
    </row>
    <row r="16" spans="1:8" x14ac:dyDescent="0.3">
      <c r="A16" s="30">
        <v>2040.020597</v>
      </c>
      <c r="B16" s="30"/>
      <c r="C16" s="30"/>
      <c r="D16" s="30">
        <v>139.0104</v>
      </c>
      <c r="E16" s="30"/>
      <c r="F16" s="30"/>
      <c r="G16" s="30">
        <v>302.60199999999998</v>
      </c>
      <c r="H16" s="30"/>
    </row>
    <row r="17" spans="1:8" x14ac:dyDescent="0.3">
      <c r="A17" s="30">
        <v>3797.4683540000001</v>
      </c>
      <c r="B17" s="30"/>
      <c r="C17" s="30"/>
      <c r="D17" s="30">
        <v>5.8723739999999998</v>
      </c>
      <c r="E17" s="30"/>
      <c r="F17" s="30"/>
      <c r="G17" s="30">
        <v>290.35629999999998</v>
      </c>
      <c r="H17" s="30"/>
    </row>
    <row r="18" spans="1:8" x14ac:dyDescent="0.3">
      <c r="A18" s="30">
        <v>309.85301609999999</v>
      </c>
      <c r="B18" s="30"/>
      <c r="C18" s="30"/>
      <c r="D18" s="30">
        <v>228.67150000000001</v>
      </c>
      <c r="E18" s="30"/>
      <c r="F18" s="30"/>
      <c r="G18" s="30">
        <v>4590.4719999999998</v>
      </c>
      <c r="H18" s="30"/>
    </row>
    <row r="19" spans="1:8" x14ac:dyDescent="0.3">
      <c r="A19" s="30">
        <v>5584.7475919999997</v>
      </c>
      <c r="B19" s="30"/>
      <c r="C19" s="30"/>
      <c r="D19" s="30">
        <v>161.38059999999999</v>
      </c>
      <c r="E19" s="30"/>
      <c r="F19" s="30"/>
      <c r="G19" s="30">
        <v>5012.2430000000004</v>
      </c>
      <c r="H19" s="30"/>
    </row>
    <row r="20" spans="1:8" x14ac:dyDescent="0.3">
      <c r="A20" s="30">
        <v>3925.343273</v>
      </c>
      <c r="B20" s="30"/>
      <c r="C20" s="30"/>
      <c r="D20" s="30">
        <v>792.3569</v>
      </c>
      <c r="E20" s="30"/>
      <c r="F20" s="30"/>
      <c r="G20" s="30">
        <v>3778.864</v>
      </c>
      <c r="H20" s="30"/>
    </row>
    <row r="21" spans="1:8" x14ac:dyDescent="0.3">
      <c r="A21" s="30">
        <v>962.53954160000001</v>
      </c>
      <c r="B21" s="30"/>
      <c r="C21" s="30"/>
      <c r="D21" s="30">
        <v>420.6671</v>
      </c>
      <c r="E21" s="30"/>
      <c r="F21" s="30"/>
      <c r="G21" s="30">
        <v>183.584</v>
      </c>
      <c r="H21" s="30"/>
    </row>
    <row r="22" spans="1:8" x14ac:dyDescent="0.3">
      <c r="A22" s="30">
        <v>981.02927869999996</v>
      </c>
      <c r="B22" s="30"/>
      <c r="C22" s="30"/>
      <c r="D22" s="30">
        <v>670.67100000000005</v>
      </c>
      <c r="E22" s="30"/>
      <c r="F22" s="30"/>
      <c r="G22" s="30">
        <v>213.56610000000001</v>
      </c>
      <c r="H22" s="30"/>
    </row>
    <row r="23" spans="1:8" x14ac:dyDescent="0.3">
      <c r="A23" s="30">
        <v>1576.7785160000001</v>
      </c>
      <c r="B23" s="30"/>
      <c r="C23" s="30"/>
      <c r="D23" s="30">
        <v>471.48110000000003</v>
      </c>
      <c r="E23" s="30"/>
      <c r="F23" s="30"/>
      <c r="G23" s="30">
        <v>2219.37</v>
      </c>
      <c r="H23" s="30"/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F9B05-A374-4272-AFCE-63D511E40331}">
  <dimension ref="A1:E25"/>
  <sheetViews>
    <sheetView workbookViewId="0">
      <selection activeCell="F6" sqref="F6"/>
    </sheetView>
  </sheetViews>
  <sheetFormatPr defaultRowHeight="14" x14ac:dyDescent="0.3"/>
  <sheetData>
    <row r="1" spans="1:5" x14ac:dyDescent="0.3">
      <c r="A1" t="s">
        <v>62</v>
      </c>
    </row>
    <row r="2" spans="1:5" x14ac:dyDescent="0.3">
      <c r="A2" t="s">
        <v>63</v>
      </c>
      <c r="D2" t="s">
        <v>64</v>
      </c>
    </row>
    <row r="3" spans="1:5" x14ac:dyDescent="0.3">
      <c r="A3" t="s">
        <v>60</v>
      </c>
      <c r="B3" t="s">
        <v>65</v>
      </c>
      <c r="D3" t="s">
        <v>60</v>
      </c>
      <c r="E3" t="s">
        <v>65</v>
      </c>
    </row>
    <row r="4" spans="1:5" x14ac:dyDescent="0.3">
      <c r="A4">
        <v>0.80379845999999999</v>
      </c>
      <c r="B4">
        <v>0.25308965999999999</v>
      </c>
      <c r="D4">
        <v>0.40948202</v>
      </c>
      <c r="E4">
        <v>0.21469346</v>
      </c>
    </row>
    <row r="5" spans="1:5" x14ac:dyDescent="0.3">
      <c r="A5">
        <v>1.6153768100000001</v>
      </c>
      <c r="B5">
        <v>1.0241781299999999</v>
      </c>
      <c r="D5">
        <v>0.42584040000000001</v>
      </c>
      <c r="E5">
        <v>0.85556125999999999</v>
      </c>
    </row>
    <row r="6" spans="1:5" x14ac:dyDescent="0.3">
      <c r="A6">
        <v>0.60354306000000002</v>
      </c>
      <c r="B6">
        <v>0.49782818000000001</v>
      </c>
      <c r="D6">
        <v>0.64512166000000004</v>
      </c>
      <c r="E6">
        <v>0.54837015</v>
      </c>
    </row>
    <row r="7" spans="1:5" x14ac:dyDescent="0.3">
      <c r="A7">
        <v>0.39754614999999999</v>
      </c>
      <c r="B7">
        <v>0.86867601000000005</v>
      </c>
      <c r="D7">
        <v>3.5347217099999999</v>
      </c>
      <c r="E7">
        <v>0.39746353000000001</v>
      </c>
    </row>
    <row r="8" spans="1:5" x14ac:dyDescent="0.3">
      <c r="A8">
        <v>0.41402682000000002</v>
      </c>
      <c r="B8">
        <v>0.39191974000000002</v>
      </c>
      <c r="D8">
        <v>1.3713933</v>
      </c>
      <c r="E8">
        <v>0.36153833000000002</v>
      </c>
    </row>
    <row r="9" spans="1:5" x14ac:dyDescent="0.3">
      <c r="A9">
        <v>0.43744852000000001</v>
      </c>
      <c r="B9">
        <v>1.05969165</v>
      </c>
      <c r="D9">
        <v>0.48989943000000002</v>
      </c>
      <c r="E9">
        <v>6.7592449999999998E-2</v>
      </c>
    </row>
    <row r="10" spans="1:5" x14ac:dyDescent="0.3">
      <c r="A10">
        <v>0.49837701000000001</v>
      </c>
      <c r="B10">
        <v>0.47788002000000002</v>
      </c>
      <c r="D10">
        <v>1.6834857400000001</v>
      </c>
      <c r="E10">
        <v>7.4707609999999994E-2</v>
      </c>
    </row>
    <row r="11" spans="1:5" x14ac:dyDescent="0.3">
      <c r="A11">
        <v>0.25765539999999998</v>
      </c>
      <c r="B11">
        <v>0.45803659000000002</v>
      </c>
      <c r="D11">
        <v>1.05500186</v>
      </c>
      <c r="E11">
        <v>0.25796048999999999</v>
      </c>
    </row>
    <row r="12" spans="1:5" x14ac:dyDescent="0.3">
      <c r="A12">
        <v>5.5531570000000002E-2</v>
      </c>
      <c r="B12">
        <v>0.69583094000000001</v>
      </c>
      <c r="D12">
        <v>0.38900475000000001</v>
      </c>
      <c r="E12">
        <v>0.71929270000000001</v>
      </c>
    </row>
    <row r="13" spans="1:5" x14ac:dyDescent="0.3">
      <c r="A13">
        <v>0.31313538000000002</v>
      </c>
      <c r="B13">
        <v>0.95809191999999999</v>
      </c>
      <c r="D13">
        <v>2.22880843</v>
      </c>
      <c r="E13">
        <v>0.65011587000000004</v>
      </c>
    </row>
    <row r="14" spans="1:5" x14ac:dyDescent="0.3">
      <c r="A14">
        <v>0.48463528</v>
      </c>
      <c r="B14">
        <v>0.66132957000000003</v>
      </c>
      <c r="D14">
        <v>1.39374394</v>
      </c>
      <c r="E14">
        <v>0.50474238999999999</v>
      </c>
    </row>
    <row r="15" spans="1:5" x14ac:dyDescent="0.3">
      <c r="A15">
        <v>0.19634266</v>
      </c>
      <c r="D15">
        <v>0.54122632000000004</v>
      </c>
      <c r="E15">
        <v>0.38037787000000001</v>
      </c>
    </row>
    <row r="16" spans="1:5" x14ac:dyDescent="0.3">
      <c r="A16">
        <v>0.80399255000000003</v>
      </c>
      <c r="D16">
        <v>0.93534501999999997</v>
      </c>
      <c r="E16">
        <v>0.98600158000000004</v>
      </c>
    </row>
    <row r="17" spans="1:5" x14ac:dyDescent="0.3">
      <c r="A17">
        <v>0.29130504000000002</v>
      </c>
      <c r="D17">
        <v>0.31553995000000001</v>
      </c>
      <c r="E17">
        <v>0.55185145000000002</v>
      </c>
    </row>
    <row r="18" spans="1:5" x14ac:dyDescent="0.3">
      <c r="A18">
        <v>1.99473656</v>
      </c>
      <c r="D18">
        <v>1.3764345</v>
      </c>
    </row>
    <row r="19" spans="1:5" x14ac:dyDescent="0.3">
      <c r="A19">
        <v>0.83169884000000005</v>
      </c>
      <c r="D19">
        <v>0.65748430000000002</v>
      </c>
    </row>
    <row r="20" spans="1:5" x14ac:dyDescent="0.3">
      <c r="A20">
        <v>0.79112148999999998</v>
      </c>
    </row>
    <row r="21" spans="1:5" x14ac:dyDescent="0.3">
      <c r="A21">
        <v>0.45188271000000002</v>
      </c>
    </row>
    <row r="22" spans="1:5" x14ac:dyDescent="0.3">
      <c r="A22">
        <v>0.93480125000000003</v>
      </c>
    </row>
    <row r="23" spans="1:5" x14ac:dyDescent="0.3">
      <c r="A23">
        <v>1.5802280200000001</v>
      </c>
    </row>
    <row r="24" spans="1:5" x14ac:dyDescent="0.3">
      <c r="A24">
        <v>0.45690055000000002</v>
      </c>
    </row>
    <row r="25" spans="1:5" x14ac:dyDescent="0.3">
      <c r="A25">
        <v>0.33166101999999997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67161-6A28-4A3B-891D-24B01DC46866}">
  <dimension ref="A1:H20"/>
  <sheetViews>
    <sheetView workbookViewId="0">
      <selection activeCell="K5" sqref="K5"/>
    </sheetView>
  </sheetViews>
  <sheetFormatPr defaultRowHeight="14" x14ac:dyDescent="0.3"/>
  <sheetData>
    <row r="1" spans="1:8" x14ac:dyDescent="0.3">
      <c r="A1" t="s">
        <v>57</v>
      </c>
      <c r="D1" t="s">
        <v>58</v>
      </c>
      <c r="G1" t="s">
        <v>59</v>
      </c>
    </row>
    <row r="2" spans="1:8" x14ac:dyDescent="0.3">
      <c r="A2" t="s">
        <v>6</v>
      </c>
      <c r="D2" t="s">
        <v>6</v>
      </c>
      <c r="G2" t="s">
        <v>6</v>
      </c>
    </row>
    <row r="3" spans="1:8" x14ac:dyDescent="0.3">
      <c r="A3" t="s">
        <v>60</v>
      </c>
      <c r="B3" t="s">
        <v>61</v>
      </c>
      <c r="D3" t="s">
        <v>60</v>
      </c>
      <c r="E3" t="s">
        <v>61</v>
      </c>
      <c r="G3" t="s">
        <v>60</v>
      </c>
      <c r="H3" t="s">
        <v>61</v>
      </c>
    </row>
    <row r="4" spans="1:8" x14ac:dyDescent="0.3">
      <c r="A4">
        <v>4.6147891699999999</v>
      </c>
      <c r="B4">
        <v>10.632367800000001</v>
      </c>
      <c r="D4">
        <v>1.5130456299999999</v>
      </c>
      <c r="E4">
        <v>4.9378786999999997</v>
      </c>
      <c r="G4">
        <v>11.7261036</v>
      </c>
      <c r="H4">
        <v>9.6368277800000008</v>
      </c>
    </row>
    <row r="5" spans="1:8" x14ac:dyDescent="0.3">
      <c r="A5">
        <v>786.77963099999999</v>
      </c>
      <c r="B5">
        <v>473.12957999999998</v>
      </c>
      <c r="D5">
        <v>269.73308800000001</v>
      </c>
      <c r="E5">
        <v>53.602978800000002</v>
      </c>
      <c r="G5">
        <v>925.48242300000004</v>
      </c>
      <c r="H5">
        <v>1136.7063800000001</v>
      </c>
    </row>
    <row r="6" spans="1:8" x14ac:dyDescent="0.3">
      <c r="A6">
        <v>2.87547788</v>
      </c>
      <c r="B6">
        <v>285.94341200000002</v>
      </c>
      <c r="D6">
        <v>51.405473100000002</v>
      </c>
      <c r="E6">
        <v>84.379732099999998</v>
      </c>
      <c r="G6">
        <v>1.8160913000000001</v>
      </c>
      <c r="H6">
        <v>170.46042399999999</v>
      </c>
    </row>
    <row r="7" spans="1:8" x14ac:dyDescent="0.3">
      <c r="A7">
        <v>166.781364</v>
      </c>
      <c r="B7">
        <v>472.122998</v>
      </c>
      <c r="D7">
        <v>44.5045231</v>
      </c>
      <c r="E7">
        <v>117.279493</v>
      </c>
      <c r="G7">
        <v>760.64688899999999</v>
      </c>
      <c r="H7">
        <v>643.65990799999997</v>
      </c>
    </row>
    <row r="8" spans="1:8" x14ac:dyDescent="0.3">
      <c r="A8">
        <v>8.4203236100000005</v>
      </c>
      <c r="B8">
        <v>12.531121000000001</v>
      </c>
      <c r="D8">
        <v>89.816785199999998</v>
      </c>
      <c r="E8">
        <v>26.96303</v>
      </c>
      <c r="G8">
        <v>136.479412</v>
      </c>
      <c r="H8">
        <v>796.99337600000001</v>
      </c>
    </row>
    <row r="9" spans="1:8" x14ac:dyDescent="0.3">
      <c r="A9">
        <v>34.984728199999999</v>
      </c>
      <c r="B9">
        <v>475.62737900000002</v>
      </c>
      <c r="D9">
        <v>87.142116700000003</v>
      </c>
      <c r="E9">
        <v>125.76286</v>
      </c>
      <c r="G9">
        <v>265.44548300000002</v>
      </c>
      <c r="H9">
        <v>893.13791300000003</v>
      </c>
    </row>
    <row r="10" spans="1:8" x14ac:dyDescent="0.3">
      <c r="A10">
        <v>92.949946800000006</v>
      </c>
      <c r="B10">
        <v>9.0857219699999998</v>
      </c>
      <c r="D10">
        <v>98.137141200000002</v>
      </c>
      <c r="E10">
        <v>59.391929900000001</v>
      </c>
      <c r="G10">
        <v>67.357245000000006</v>
      </c>
      <c r="H10">
        <v>174.06330500000001</v>
      </c>
    </row>
    <row r="11" spans="1:8" x14ac:dyDescent="0.3">
      <c r="A11">
        <v>80.616555399999996</v>
      </c>
      <c r="B11">
        <v>308.29568699999999</v>
      </c>
      <c r="D11">
        <v>20.936239799999999</v>
      </c>
      <c r="E11">
        <v>421.58969100000002</v>
      </c>
      <c r="G11">
        <v>135.96523500000001</v>
      </c>
      <c r="H11">
        <v>238.61567099999999</v>
      </c>
    </row>
    <row r="12" spans="1:8" x14ac:dyDescent="0.3">
      <c r="A12">
        <v>21.8532665</v>
      </c>
      <c r="B12">
        <v>13.0230868</v>
      </c>
      <c r="D12">
        <v>14.494055599999999</v>
      </c>
      <c r="E12">
        <v>27.645500200000001</v>
      </c>
      <c r="G12">
        <v>6.4168729100000004</v>
      </c>
      <c r="H12">
        <v>35.8706076</v>
      </c>
    </row>
    <row r="13" spans="1:8" x14ac:dyDescent="0.3">
      <c r="A13">
        <v>4.5577685800000003</v>
      </c>
      <c r="B13">
        <v>15.259839599999999</v>
      </c>
      <c r="D13">
        <v>45.577685799999998</v>
      </c>
      <c r="E13">
        <v>32.617003199999999</v>
      </c>
      <c r="G13">
        <v>13.356794000000001</v>
      </c>
      <c r="H13">
        <v>12.150014499999999</v>
      </c>
    </row>
    <row r="14" spans="1:8" x14ac:dyDescent="0.3">
      <c r="A14">
        <v>53.019701900000001</v>
      </c>
      <c r="B14">
        <v>77.156929599999998</v>
      </c>
      <c r="D14">
        <v>105.551706</v>
      </c>
      <c r="E14">
        <v>106.45864899999999</v>
      </c>
      <c r="G14">
        <v>139.69054199999999</v>
      </c>
      <c r="H14">
        <v>527.04708700000003</v>
      </c>
    </row>
    <row r="15" spans="1:8" x14ac:dyDescent="0.3">
      <c r="A15">
        <v>61.710834200000001</v>
      </c>
      <c r="B15">
        <v>0</v>
      </c>
      <c r="D15">
        <v>198.84602100000001</v>
      </c>
      <c r="E15">
        <v>8.4468485399999995</v>
      </c>
      <c r="G15">
        <v>31.205251799999999</v>
      </c>
      <c r="H15">
        <v>4.4606953000000003</v>
      </c>
    </row>
    <row r="16" spans="1:8" x14ac:dyDescent="0.3">
      <c r="A16">
        <v>784.66851299999996</v>
      </c>
      <c r="B16">
        <v>24.422701100000001</v>
      </c>
      <c r="D16">
        <v>23.806374999999999</v>
      </c>
      <c r="E16">
        <v>45.456606399999998</v>
      </c>
      <c r="G16">
        <v>2.7606301100000001</v>
      </c>
      <c r="H16">
        <v>56.791544199999997</v>
      </c>
    </row>
    <row r="17" spans="2:8" x14ac:dyDescent="0.3">
      <c r="B17">
        <v>306.89594699999998</v>
      </c>
      <c r="E17">
        <v>48.3064897</v>
      </c>
      <c r="H17">
        <v>16.926802299999999</v>
      </c>
    </row>
    <row r="18" spans="2:8" x14ac:dyDescent="0.3">
      <c r="B18">
        <v>2.6952854999999998</v>
      </c>
      <c r="E18">
        <v>37.044505399999998</v>
      </c>
      <c r="H18">
        <v>366.99759499999999</v>
      </c>
    </row>
    <row r="19" spans="2:8" x14ac:dyDescent="0.3">
      <c r="B19">
        <v>18.342426400000001</v>
      </c>
      <c r="E19">
        <v>60.360319599999997</v>
      </c>
      <c r="H19">
        <v>91.792935799999995</v>
      </c>
    </row>
    <row r="20" spans="2:8" x14ac:dyDescent="0.3">
      <c r="B20">
        <v>5.2135168199999997</v>
      </c>
      <c r="E20">
        <v>18.3263015</v>
      </c>
      <c r="H20">
        <v>9.9530775600000005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1a</vt:lpstr>
      <vt:lpstr>f1b</vt:lpstr>
      <vt:lpstr>f1c-f</vt:lpstr>
      <vt:lpstr>f2a</vt:lpstr>
      <vt:lpstr>f2b</vt:lpstr>
      <vt:lpstr>f2c-f</vt:lpstr>
      <vt:lpstr>f3i</vt:lpstr>
      <vt:lpstr>f4f</vt:lpstr>
      <vt:lpstr>f4h</vt:lpstr>
      <vt:lpstr>f5d</vt:lpstr>
      <vt:lpstr>S4</vt:lpstr>
      <vt:lpstr>S5b</vt:lpstr>
      <vt:lpstr>S5c</vt:lpstr>
      <vt:lpstr>S6a-b</vt:lpstr>
      <vt:lpstr>S7a</vt:lpstr>
      <vt:lpstr>S7b</vt:lpstr>
      <vt:lpstr>S13a-b</vt:lpstr>
      <vt:lpstr>S14</vt:lpstr>
      <vt:lpstr>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3-06-30T01:30:36Z</dcterms:created>
  <dcterms:modified xsi:type="dcterms:W3CDTF">2023-08-03T18:55:10Z</dcterms:modified>
</cp:coreProperties>
</file>